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5"/>
  <workbookPr/>
  <mc:AlternateContent xmlns:mc="http://schemas.openxmlformats.org/markup-compatibility/2006">
    <mc:Choice Requires="x15">
      <x15ac:absPath xmlns:x15ac="http://schemas.microsoft.com/office/spreadsheetml/2010/11/ac" url="/Users/js3444/Box/Khan Lab/Julliany/2 - RNAseq - Fire Blight/RNAseq_Exp_2018/Manuscript/Final Version/0.Horticulture-Research Revised/"/>
    </mc:Choice>
  </mc:AlternateContent>
  <xr:revisionPtr revIDLastSave="0" documentId="13_ncr:1_{6785EC3F-CEBC-0149-875C-BEC7D55117B3}" xr6:coauthVersionLast="36" xr6:coauthVersionMax="36" xr10:uidLastSave="{00000000-0000-0000-0000-000000000000}"/>
  <bookViews>
    <workbookView xWindow="720" yWindow="460" windowWidth="37680" windowHeight="17500" tabRatio="997" xr2:uid="{00000000-000D-0000-FFFF-FFFF00000000}"/>
  </bookViews>
  <sheets>
    <sheet name="DEGs- Empire-Gala FB Qtls" sheetId="6" r:id="rId1"/>
  </sheets>
  <calcPr calcId="162913"/>
</workbook>
</file>

<file path=xl/sharedStrings.xml><?xml version="1.0" encoding="utf-8"?>
<sst xmlns="http://schemas.openxmlformats.org/spreadsheetml/2006/main" count="983" uniqueCount="420">
  <si>
    <t>MD07G1279100</t>
  </si>
  <si>
    <t>MD03G1010900</t>
  </si>
  <si>
    <t>MD03G1023100</t>
  </si>
  <si>
    <t>MD07G1238200</t>
  </si>
  <si>
    <t>MD12G1250500</t>
  </si>
  <si>
    <t>MD07G1236500</t>
  </si>
  <si>
    <t>MD07G1260000</t>
  </si>
  <si>
    <t>MD03G1029900</t>
  </si>
  <si>
    <t>MD07G1271300</t>
  </si>
  <si>
    <t>MD07G1227100</t>
  </si>
  <si>
    <t>MD07G1269700</t>
  </si>
  <si>
    <t>MD10G1075200</t>
  </si>
  <si>
    <t>MD10G1058600</t>
  </si>
  <si>
    <t>MD03G1056400</t>
  </si>
  <si>
    <t>MD03G1017300</t>
  </si>
  <si>
    <t>MD07G1249000</t>
  </si>
  <si>
    <t>MD10G1104100</t>
  </si>
  <si>
    <t>MD07G1185600</t>
  </si>
  <si>
    <t>MD03G1048900</t>
  </si>
  <si>
    <t>MD10G1106000</t>
  </si>
  <si>
    <t>MD07G1253800</t>
  </si>
  <si>
    <t>MD10G1059200</t>
  </si>
  <si>
    <t>MD07G1238100</t>
  </si>
  <si>
    <t>MD07G1250500</t>
  </si>
  <si>
    <t>MD03G1012900</t>
  </si>
  <si>
    <t>MD07G1233000</t>
  </si>
  <si>
    <t>MD07G1245500</t>
  </si>
  <si>
    <t>MD07G1186200</t>
  </si>
  <si>
    <t>MD03G1011100</t>
  </si>
  <si>
    <t>MD03G1011800</t>
  </si>
  <si>
    <t>MD03G1022700</t>
  </si>
  <si>
    <t>MD10G1048100</t>
  </si>
  <si>
    <t>MD07G1213300</t>
  </si>
  <si>
    <t>MD10G1047000</t>
  </si>
  <si>
    <t>MD03G1067500</t>
  </si>
  <si>
    <t>MD10G1070400</t>
  </si>
  <si>
    <t>MD07G1187400</t>
  </si>
  <si>
    <t>MD10G1061400</t>
  </si>
  <si>
    <t>MD07G1184400</t>
  </si>
  <si>
    <t>MD03G1031200</t>
  </si>
  <si>
    <t>MD07G1221300</t>
  </si>
  <si>
    <t>MD10G1087700</t>
  </si>
  <si>
    <t>MD07G1233400</t>
  </si>
  <si>
    <t>MD10G1078100</t>
  </si>
  <si>
    <t>MD07G1194500</t>
  </si>
  <si>
    <t>MD07G1259300</t>
  </si>
  <si>
    <t>MD07G1208000</t>
  </si>
  <si>
    <t>MD07G1248700</t>
  </si>
  <si>
    <t>MD07G1219700</t>
  </si>
  <si>
    <t>MD03G1040100</t>
  </si>
  <si>
    <t>MD10G1105200</t>
  </si>
  <si>
    <t>MD07G1187000</t>
  </si>
  <si>
    <t>MD07G1238800</t>
  </si>
  <si>
    <t>MD03G1022800</t>
  </si>
  <si>
    <t>MD10G1053200</t>
  </si>
  <si>
    <t>MD03G1042400</t>
  </si>
  <si>
    <t>MD10G1068300</t>
  </si>
  <si>
    <t>MD03G1049900</t>
  </si>
  <si>
    <t>MD07G1199400</t>
  </si>
  <si>
    <t>MD07G1186100</t>
  </si>
  <si>
    <t>MD03G1068400</t>
  </si>
  <si>
    <t>MD03G1057400</t>
  </si>
  <si>
    <t>MD07G1268800</t>
  </si>
  <si>
    <t>MD10G1062500</t>
  </si>
  <si>
    <t>MD03G1065400</t>
  </si>
  <si>
    <t>MD07G1218000</t>
  </si>
  <si>
    <t>MD07G1203700</t>
  </si>
  <si>
    <t>MD03G1044600</t>
  </si>
  <si>
    <t>MD03G1064100</t>
  </si>
  <si>
    <t>MD07G1246200</t>
  </si>
  <si>
    <t>MD10G1069000</t>
  </si>
  <si>
    <t>MD07G1207700</t>
  </si>
  <si>
    <t>MD07G1201700</t>
  </si>
  <si>
    <t>MD07G1236300</t>
  </si>
  <si>
    <t>MD07G1284200</t>
  </si>
  <si>
    <t>MD07G1228100</t>
  </si>
  <si>
    <t>MD07G1279900</t>
  </si>
  <si>
    <t>MD03G1029800</t>
  </si>
  <si>
    <t>MD07G1223400</t>
  </si>
  <si>
    <t>MD03G1010400</t>
  </si>
  <si>
    <t>MD10G1066500</t>
  </si>
  <si>
    <t>MD12G1250800</t>
  </si>
  <si>
    <t>MD07G1273000</t>
  </si>
  <si>
    <t>MD03G1068200</t>
  </si>
  <si>
    <t>MD03G1058700</t>
  </si>
  <si>
    <t>MD07G1198800</t>
  </si>
  <si>
    <t>MD03G1071300</t>
  </si>
  <si>
    <t>MD10G1085800</t>
  </si>
  <si>
    <t>MD07G1206700</t>
  </si>
  <si>
    <t>MD10G1067800</t>
  </si>
  <si>
    <t>MD07G1251200</t>
  </si>
  <si>
    <t>MD07G1222600</t>
  </si>
  <si>
    <t>MD03G1012800</t>
  </si>
  <si>
    <t>MD03G1014400</t>
  </si>
  <si>
    <t>MD10G1087200</t>
  </si>
  <si>
    <t>MD10G1052800</t>
  </si>
  <si>
    <t>MD07G1285100</t>
  </si>
  <si>
    <t>MD12G1256400</t>
  </si>
  <si>
    <t>MD03G1070800</t>
  </si>
  <si>
    <t>MD07G1262900</t>
  </si>
  <si>
    <t>MD10G1089700</t>
  </si>
  <si>
    <t>MD07G1283200</t>
  </si>
  <si>
    <t>MD07G1213000</t>
  </si>
  <si>
    <t>MD10G1047300</t>
  </si>
  <si>
    <t>MD07G1289200</t>
  </si>
  <si>
    <t>MD07G1222400</t>
  </si>
  <si>
    <t>MD07G1226400</t>
  </si>
  <si>
    <t>MD07G1200700</t>
  </si>
  <si>
    <t>MD07G1189500</t>
  </si>
  <si>
    <t>MD07G1270200</t>
  </si>
  <si>
    <t>MD12G1251000</t>
  </si>
  <si>
    <t>MD07G1206400</t>
  </si>
  <si>
    <t>MD10G1102000</t>
  </si>
  <si>
    <t>MD12G1248800</t>
  </si>
  <si>
    <t>MD03G1073700</t>
  </si>
  <si>
    <t>MD10G1099600</t>
  </si>
  <si>
    <t>MD10G1054000</t>
  </si>
  <si>
    <t>MD07G1235700</t>
  </si>
  <si>
    <t>MD03G1068100</t>
  </si>
  <si>
    <t>MD03G1028700</t>
  </si>
  <si>
    <t>MD07G1261100</t>
  </si>
  <si>
    <t>MD03G1068800</t>
  </si>
  <si>
    <t>MD07G1251600</t>
  </si>
  <si>
    <t>MD10G1081600</t>
  </si>
  <si>
    <t>MD07G1249900</t>
  </si>
  <si>
    <t>MD07G1257900</t>
  </si>
  <si>
    <t>MD03G1059100</t>
  </si>
  <si>
    <t>MD03G1066000</t>
  </si>
  <si>
    <t>MD07G1255400</t>
  </si>
  <si>
    <t>MD07G1192900</t>
  </si>
  <si>
    <t>MD07G1201200</t>
  </si>
  <si>
    <t>MD03G1049700</t>
  </si>
  <si>
    <t>MD07G1186300</t>
  </si>
  <si>
    <t>MD03G1016900</t>
  </si>
  <si>
    <t>MD03G1041000</t>
  </si>
  <si>
    <t>MD03G1022000</t>
  </si>
  <si>
    <t>MD07G1239700</t>
  </si>
  <si>
    <t>MD03G1019800</t>
  </si>
  <si>
    <t>MD07G1205800</t>
  </si>
  <si>
    <t>MD10G1059000</t>
  </si>
  <si>
    <t>MD07G1216300</t>
  </si>
  <si>
    <t>MD12G1252700</t>
  </si>
  <si>
    <t>MD10G1079800</t>
  </si>
  <si>
    <t>MD10G1077400</t>
  </si>
  <si>
    <t>MD10G1088400</t>
  </si>
  <si>
    <t>MD07G1255800</t>
  </si>
  <si>
    <t>MD07G1199100</t>
  </si>
  <si>
    <t>MD07G1282800</t>
  </si>
  <si>
    <t>MD10G1049900</t>
  </si>
  <si>
    <t>MD07G1203200</t>
  </si>
  <si>
    <t>MD12G1252500</t>
  </si>
  <si>
    <t>MD07G1279400</t>
  </si>
  <si>
    <t>MD07G1234700</t>
  </si>
  <si>
    <t>MD10G1053000</t>
  </si>
  <si>
    <t>MD07G1277000</t>
  </si>
  <si>
    <t>MD03G1065600</t>
  </si>
  <si>
    <t>MD10G1064400</t>
  </si>
  <si>
    <t>MD07G1236200</t>
  </si>
  <si>
    <t>MD07G1252400</t>
  </si>
  <si>
    <t>MD12G1250700</t>
  </si>
  <si>
    <t>MD07G1229700</t>
  </si>
  <si>
    <t>MD03G1053500</t>
  </si>
  <si>
    <t>MD12G1252200</t>
  </si>
  <si>
    <t>MD12G1249400</t>
  </si>
  <si>
    <t>MD07G1252800</t>
  </si>
  <si>
    <t>MD03G1025800</t>
  </si>
  <si>
    <t>MD07G1258600</t>
  </si>
  <si>
    <t>MD07G1210900</t>
  </si>
  <si>
    <t>MD07G1248800</t>
  </si>
  <si>
    <t>MD03G1018200</t>
  </si>
  <si>
    <t>MD07G1198900</t>
  </si>
  <si>
    <t>MD03G1032900</t>
  </si>
  <si>
    <t>MD07G1246000</t>
  </si>
  <si>
    <t>MD10G1050200</t>
  </si>
  <si>
    <t>MD03G1045400</t>
  </si>
  <si>
    <t>MD07G1187800</t>
  </si>
  <si>
    <t>MD07G1223600</t>
  </si>
  <si>
    <t>MD03G1047900</t>
  </si>
  <si>
    <t>MD07G1218700</t>
  </si>
  <si>
    <t>MD07G1270800</t>
  </si>
  <si>
    <t>MD07G1258400</t>
  </si>
  <si>
    <t>MD03G1067900</t>
  </si>
  <si>
    <t>MD03G1072400</t>
  </si>
  <si>
    <t>MD07G1198600</t>
  </si>
  <si>
    <t>MD03G1010300</t>
  </si>
  <si>
    <t>MD03G1009700</t>
  </si>
  <si>
    <t>MD10G1080800</t>
  </si>
  <si>
    <t>MD07G1221400</t>
  </si>
  <si>
    <t>MD07G1275100</t>
  </si>
  <si>
    <t>MD10G1083900</t>
  </si>
  <si>
    <t>MD03G1048800</t>
  </si>
  <si>
    <t>MD10G1102300</t>
  </si>
  <si>
    <t>MD07G1184200</t>
  </si>
  <si>
    <t>MD07G1255200</t>
  </si>
  <si>
    <t>MD07G1217700</t>
  </si>
  <si>
    <t>MD07G1215700</t>
  </si>
  <si>
    <t>MD03G1014200</t>
  </si>
  <si>
    <t>MD03G1026000</t>
  </si>
  <si>
    <t>MD07G1211400</t>
  </si>
  <si>
    <t>MD03G1059700</t>
  </si>
  <si>
    <t>MD10G1098800</t>
  </si>
  <si>
    <t>MD10G1054400</t>
  </si>
  <si>
    <t>MD07G1194300</t>
  </si>
  <si>
    <t>MD07G1259500</t>
  </si>
  <si>
    <t>MD03G1061600</t>
  </si>
  <si>
    <t>MD03G1019500</t>
  </si>
  <si>
    <t>MD07G1222900</t>
  </si>
  <si>
    <t>MD07G1200000</t>
  </si>
  <si>
    <t>MD03G1015100</t>
  </si>
  <si>
    <t>MD07G1236600</t>
  </si>
  <si>
    <t>MD03G1053200</t>
  </si>
  <si>
    <t>MD03G1020400</t>
  </si>
  <si>
    <t>MD03G1013300</t>
  </si>
  <si>
    <t>MD03G1070300</t>
  </si>
  <si>
    <t>MD03G1028000</t>
  </si>
  <si>
    <t>MD07G1212800</t>
  </si>
  <si>
    <t>MD03G1060400</t>
  </si>
  <si>
    <t>MD03G1020200</t>
  </si>
  <si>
    <t>MD07G1248600</t>
  </si>
  <si>
    <t>MD10G1105100</t>
  </si>
  <si>
    <t>MD07G1177700</t>
  </si>
  <si>
    <t>MD10G1053100</t>
  </si>
  <si>
    <t>MD07G1277100</t>
  </si>
  <si>
    <t>MD03G1053800</t>
  </si>
  <si>
    <t>MD03G1039100</t>
  </si>
  <si>
    <t>MD12G1256600</t>
  </si>
  <si>
    <t>MD07G1241600</t>
  </si>
  <si>
    <t>MD07G1184000</t>
  </si>
  <si>
    <t>MD10G1055300</t>
  </si>
  <si>
    <t>MD10G1046600</t>
  </si>
  <si>
    <t>MD03G1031700</t>
  </si>
  <si>
    <t>MD10G1095100</t>
  </si>
  <si>
    <t>MD07G1236800</t>
  </si>
  <si>
    <t>MD10G1083700</t>
  </si>
  <si>
    <t>MD07G1227800</t>
  </si>
  <si>
    <t>MD10G1095900</t>
  </si>
  <si>
    <t>MD07G1225400</t>
  </si>
  <si>
    <t>Note=alpha/beta-Hydrolases superfamily protein</t>
  </si>
  <si>
    <t>Note=Protein of unknown function</t>
  </si>
  <si>
    <t>Note=Protein kinase superfamily protein</t>
  </si>
  <si>
    <t>Note=S-adenosyl-L-methionine-dependent methyltransferases superfamily protein</t>
  </si>
  <si>
    <t>Note=basic helix-loop-helix (bHLH) DNA-binding superfamily protein</t>
  </si>
  <si>
    <t>Note=Haloacid dehalogenase-like hydrolase (HAD) superfamily protein</t>
  </si>
  <si>
    <t>Note=Plant protein of unknown function (DUF641)</t>
  </si>
  <si>
    <t>Note=NAD(P)-binding Rossmann-fold superfamily protein</t>
  </si>
  <si>
    <t>Note=Pentatricopeptide repeat (PPR) superfamily protein</t>
  </si>
  <si>
    <t>Note=Disease resistance protein (TIR-NBS-LRR class) family</t>
  </si>
  <si>
    <t>Note=Leucine-rich repeat protein kinase family protein</t>
  </si>
  <si>
    <t>Note=cytochrome P450</t>
  </si>
  <si>
    <t>Note=hemoglobin 1</t>
  </si>
  <si>
    <t>Note=disease resistance protein (TIR-NBS-LRR class)</t>
  </si>
  <si>
    <t>Note=AP2/B3-like transcriptional factor family protein</t>
  </si>
  <si>
    <t>Note=Chalcone-flavanone isomerase family protein</t>
  </si>
  <si>
    <t>Note=cysteine-rich RLK (RECEPTOR-like protein kinase) 8</t>
  </si>
  <si>
    <t>Note=P-loop containing nucleoside triphosphate hydrolases superfamily protein</t>
  </si>
  <si>
    <t>Note=SAUR-like auxin-responsive protein family</t>
  </si>
  <si>
    <t>Note=allene oxide synthase</t>
  </si>
  <si>
    <t>Note=Leucine-rich receptor-like protein kinase family protein</t>
  </si>
  <si>
    <t>Note=phragmoplast orienting kinesin 2</t>
  </si>
  <si>
    <t>Note=2-oxoglutarate (2OG) and Fe(II)-dependent oxygenase superfamily protein</t>
  </si>
  <si>
    <t>Note=Disease resistance protein (CC-NBS-LRR class) family</t>
  </si>
  <si>
    <t>Note=F-box family protein</t>
  </si>
  <si>
    <t>Note=NB-ARC domain-containing disease resistance protein</t>
  </si>
  <si>
    <t>Note=Glycosyl hydrolase superfamily protein</t>
  </si>
  <si>
    <t>Note=UDP-Glycosyltransferase superfamily protein</t>
  </si>
  <si>
    <t>Note=HSP20-like chaperones superfamily protein</t>
  </si>
  <si>
    <t>Note=heat shock protein 90.1</t>
  </si>
  <si>
    <t>Note=Minichromosome maintenance (MCM2/3/5) family protein</t>
  </si>
  <si>
    <t>Note=Protein of unknown function (DUF604)</t>
  </si>
  <si>
    <t>Note=RmlC-like cupins superfamily protein</t>
  </si>
  <si>
    <t>Note=NAD(P)-linked oxidoreductase superfamily protein</t>
  </si>
  <si>
    <t>Note=subtilase family protein</t>
  </si>
  <si>
    <t>Note=GDSL-like Lipase/Acylhydrolase superfamily protein</t>
  </si>
  <si>
    <t>Note=Plant invertase/pectin methylesterase inhibitor superfamily protein</t>
  </si>
  <si>
    <t>Note=Histone superfamily protein</t>
  </si>
  <si>
    <t>Note=beta glucosidase 13</t>
  </si>
  <si>
    <t>Note=Late embryogenesis abundant (LEA) hydroxyproline-rich glycoprotein family</t>
  </si>
  <si>
    <t>Note=ARM repeat superfamily protein</t>
  </si>
  <si>
    <t>Note=Late embryogenesis abundant protein (LEA) family protein</t>
  </si>
  <si>
    <t>Note=Major facilitator superfamily protein</t>
  </si>
  <si>
    <t>Note=Protein of unknown function (DUF679)</t>
  </si>
  <si>
    <t>Note=Protein phosphatase 2C family protein</t>
  </si>
  <si>
    <t>Note=ABC-2 type transporter family protein</t>
  </si>
  <si>
    <t>Note=CRINKLY4 related 3</t>
  </si>
  <si>
    <t>Note=Bifunctional inhibitor/lipid-transfer protein/seed storage 2S albumin superfamily protein</t>
  </si>
  <si>
    <t>Note=laccase 3</t>
  </si>
  <si>
    <t>Note=Kinase interacting (KIP1-like) family protein</t>
  </si>
  <si>
    <t>Note=Protein of unknown function (DUF506)</t>
  </si>
  <si>
    <t>Note=emp24/gp25L/p24 family/GOLD family protein</t>
  </si>
  <si>
    <t>Note=soybean gene regulated by cold-2</t>
  </si>
  <si>
    <t>Note=Integrase-type DNA-binding superfamily protein</t>
  </si>
  <si>
    <t>Note=O-Glycosyl hydrolases family 17 protein</t>
  </si>
  <si>
    <t>Note=Phototropic-responsive NPH3 family protein</t>
  </si>
  <si>
    <t>Note=C2H2 and C2HC zinc fingers superfamily protein</t>
  </si>
  <si>
    <t>Note=leucine-rich repeat transmembrane protein kinase family protein</t>
  </si>
  <si>
    <t>Note=salt tolerance zinc finger</t>
  </si>
  <si>
    <t>Note=GATA type zinc finger transcription factor family protein</t>
  </si>
  <si>
    <t>Note=cyclic nucleotide gated channel 1</t>
  </si>
  <si>
    <t>Note=PLAC8 family protein</t>
  </si>
  <si>
    <t>Note=chitinase A</t>
  </si>
  <si>
    <t>Note=cytokinin response factor 4</t>
  </si>
  <si>
    <t>Note=Receptor-like protein kinase-related family protein</t>
  </si>
  <si>
    <t>Note=Acyl-CoA N-acyltransferases (NAT) superfamily protein</t>
  </si>
  <si>
    <t>Note=3-ketoacyl-CoA synthase 19</t>
  </si>
  <si>
    <t>Note=dehydroascorbate reductase 2</t>
  </si>
  <si>
    <t>Note=delta(3)</t>
  </si>
  <si>
    <t>Note=Zinc-finger domain of monoamine-oxidase A repressor R1</t>
  </si>
  <si>
    <t>Note=PSF2</t>
  </si>
  <si>
    <t>Note=FIZZY-related 3</t>
  </si>
  <si>
    <t>Note=ROTUNDIFOLIA like 8</t>
  </si>
  <si>
    <t>Note=RING-H2 finger C2A</t>
  </si>
  <si>
    <t>Note=protein phosphatase 2CA</t>
  </si>
  <si>
    <t>Note=RAB GTPase homolog A2B</t>
  </si>
  <si>
    <t>Note=ROP guanine nucleotide exchange factor 5</t>
  </si>
  <si>
    <t>Note=detoxifying efflux carrier 35</t>
  </si>
  <si>
    <t>Note=Protein of unknown function (DUF620)</t>
  </si>
  <si>
    <t>Note=ZCF37</t>
  </si>
  <si>
    <t>Note=Laccase/Diphenol oxidase family protein</t>
  </si>
  <si>
    <t>Note=RNI-like superfamily protein</t>
  </si>
  <si>
    <t>Note=ortholog of sugar beet HS1 PRO-1 2</t>
  </si>
  <si>
    <t>Note=Pleckstrin homology (PH) domain superfamily protein</t>
  </si>
  <si>
    <t>Note=Alpha/beta hydrolase related protein</t>
  </si>
  <si>
    <t>Note=ABC2 homolog 9</t>
  </si>
  <si>
    <t>Note=Double Clp-N motif-containing P-loop nucleoside triphosphate hydrolases superfamily protein</t>
  </si>
  <si>
    <t>Note=zinc finger (CCCH-type) family protein</t>
  </si>
  <si>
    <t>Note=fatty acid desaturase 8</t>
  </si>
  <si>
    <t>Note=Mad3/BUB1 homology region 1</t>
  </si>
  <si>
    <t>Note=PYR1-like 4</t>
  </si>
  <si>
    <t>Note=laccase 5</t>
  </si>
  <si>
    <t>Note=inflorescence meristem receptor-like kinase 2</t>
  </si>
  <si>
    <t>Note=dehydration-induced protein (ERD15)</t>
  </si>
  <si>
    <t>Note=transcription regulators</t>
  </si>
  <si>
    <t>Note=PAP/OAS1 substrate-binding domain superfamily</t>
  </si>
  <si>
    <t>Note=E2F target gene 1</t>
  </si>
  <si>
    <t>Note=WRKY DNA-binding protein 70</t>
  </si>
  <si>
    <t>Note=Encodes a close homolog of the Cauliflower OR (Orange) protein.  The function of OR is to induce the differentiation of proplastids or other noncolored plastids into chromoplasts for carotenoid accumulation.  Both proteins contain a Cysteine-rich zinc finger domain that is highly specific to DnaJ-like molecular chaperons.</t>
  </si>
  <si>
    <t>Note=phosphofructokinase 4</t>
  </si>
  <si>
    <t>Note=Protein of unknown function (DUF295)</t>
  </si>
  <si>
    <t>Note=Uncharacterised conserved protein (UCP012943)</t>
  </si>
  <si>
    <t>Note=structural maintenance of chromosomes 2</t>
  </si>
  <si>
    <t>Note=Microtubule associated protein (MAP65/ASE1) family protein</t>
  </si>
  <si>
    <t>Note=Protein of unknown function (DUF668)</t>
  </si>
  <si>
    <t>Note=Ribonuclease E inhibitor RraA/Dimethylmenaquinone methyltransferase</t>
  </si>
  <si>
    <t>Note=CAP160 protein</t>
  </si>
  <si>
    <t>Note=Copper transport protein family</t>
  </si>
  <si>
    <t>Note=VASCULAR-RELATED NAC-DOMAIN 6</t>
  </si>
  <si>
    <t>Note=tubulin beta 8</t>
  </si>
  <si>
    <t>Note=RNA polymerase III subunit RPC82 family protein</t>
  </si>
  <si>
    <t>Note=Divalent ion symporter</t>
  </si>
  <si>
    <t>Note=Ankyrin repeat family protein with DHHC zinc finger domain</t>
  </si>
  <si>
    <t>Note=RAN GTPase 3</t>
  </si>
  <si>
    <t>Note=DERLIN-1</t>
  </si>
  <si>
    <t>Note=Translation initiation factor SUI1 family protein</t>
  </si>
  <si>
    <t>Note=beta-galactosidase 3</t>
  </si>
  <si>
    <t>Note=RAD-like 1</t>
  </si>
  <si>
    <t>Note=Quinone reductase family protein</t>
  </si>
  <si>
    <t>Note=Protein of unknown function (DUF677)</t>
  </si>
  <si>
    <t>Note=CYCLIN D3</t>
  </si>
  <si>
    <t>Note=receptor serine/threonine kinase</t>
  </si>
  <si>
    <t>Note=PR5-like receptor kinase</t>
  </si>
  <si>
    <t>Note=cystatin B</t>
  </si>
  <si>
    <t>Note=receptor-like protein kinase 1</t>
  </si>
  <si>
    <t>Note=Family of unknown function (DUF716)</t>
  </si>
  <si>
    <t>Note=chromomethylase 3</t>
  </si>
  <si>
    <t>Note=peroxidase 2</t>
  </si>
  <si>
    <t>Note=fatty acid desaturase 2</t>
  </si>
  <si>
    <t>Note=Nse4</t>
  </si>
  <si>
    <t>Note=Cyclin family protein</t>
  </si>
  <si>
    <t>Note=oligopeptide transporter 5</t>
  </si>
  <si>
    <t>Note=seed imbibition 1</t>
  </si>
  <si>
    <t>Note=with no lysine (K) kinase 4</t>
  </si>
  <si>
    <t>MD03G1054200</t>
  </si>
  <si>
    <t>Note=WRKY DNA-binding protein 33</t>
  </si>
  <si>
    <t>Note=GCN5L1 family protein</t>
  </si>
  <si>
    <t>Note=Protein of unknown function (DUF640)</t>
  </si>
  <si>
    <t>Note=Malectin/receptor-like protein kinase family protein</t>
  </si>
  <si>
    <t>Note=mitogen-activated protein kinase kinase kinase 14</t>
  </si>
  <si>
    <t>Note=glutamine-dependent asparagine synthase 1</t>
  </si>
  <si>
    <t>Note=SELT-like protein precursor</t>
  </si>
  <si>
    <t>Note=C-repeat-binding factor 4</t>
  </si>
  <si>
    <t>Note=forkhead-associated (FHA) domain-containing protein</t>
  </si>
  <si>
    <t>Note=EXORDIUM like 2</t>
  </si>
  <si>
    <t>Note=arginine decarboxylase 2</t>
  </si>
  <si>
    <t>Note=SEC14-like 3</t>
  </si>
  <si>
    <t>Note=coatomer gamma-2 subunit</t>
  </si>
  <si>
    <t>Note=polyol/monosaccharide transporter 1</t>
  </si>
  <si>
    <t>Note=maternal effect embryo arrest 14</t>
  </si>
  <si>
    <t>Note=Plant basic secretory protein (BSP) family protein</t>
  </si>
  <si>
    <t>Note=chromatin remodeling 4</t>
  </si>
  <si>
    <t>Note=transcription activators</t>
  </si>
  <si>
    <t>Note=mitochondrion-localized small heat shock protein 23.6</t>
  </si>
  <si>
    <t>Note=wall associated kinase-like 5</t>
  </si>
  <si>
    <t>Note=E3 ubiquitin ligase</t>
  </si>
  <si>
    <t>MD07G1228500</t>
  </si>
  <si>
    <t>MD07G1242900</t>
  </si>
  <si>
    <t>Note=ERECTA-like 1</t>
  </si>
  <si>
    <t>Note=pectin methylesterase PCR fragment F</t>
  </si>
  <si>
    <t>Note=Ribosomal protein L33 family protein</t>
  </si>
  <si>
    <t>Note=damaged DNA binding</t>
  </si>
  <si>
    <t>Note=dehydrin LEA</t>
  </si>
  <si>
    <t>Note=G-box binding factor 1</t>
  </si>
  <si>
    <t>Note=minichromosome maintenance 10</t>
  </si>
  <si>
    <t>Note=1</t>
  </si>
  <si>
    <t>Note=L-O-methylthreonine resistant 1</t>
  </si>
  <si>
    <t>MD12G1253900</t>
  </si>
  <si>
    <t>Annotation</t>
  </si>
  <si>
    <t>DEGs in QTL Regions</t>
  </si>
  <si>
    <t>Empire</t>
  </si>
  <si>
    <t>Both Empire and Gala</t>
  </si>
  <si>
    <t>Gala</t>
  </si>
  <si>
    <t>Cultivar</t>
  </si>
  <si>
    <t>EMPIRE</t>
  </si>
  <si>
    <t>GALA</t>
  </si>
  <si>
    <t>Control 24</t>
  </si>
  <si>
    <t>Infected 24</t>
  </si>
  <si>
    <t>Control 48</t>
  </si>
  <si>
    <t>Infected 48</t>
  </si>
  <si>
    <t>Control 72</t>
  </si>
  <si>
    <t>Infected 72</t>
  </si>
  <si>
    <r>
      <rPr>
        <b/>
        <sz val="11"/>
        <color theme="1"/>
        <rFont val="Calibri"/>
        <family val="2"/>
        <scheme val="minor"/>
      </rPr>
      <t>Supporting file S8</t>
    </r>
    <r>
      <rPr>
        <sz val="11"/>
        <color theme="1"/>
        <rFont val="Calibri"/>
        <family val="2"/>
        <scheme val="minor"/>
      </rPr>
      <t xml:space="preserve">. List of DEGs in the four major QTL regions that confer resistance against fire blight infection. The DEGs are listed as they show differential expression in Empire, Gala, or Both cultivars. Genes from previosuly known disease-related gene family classes and transcription factors are highlighted in different colors. The nomralized read counts for each DEGs in the QTL regions are also presented and colored based on values (Column E to Column P) for Empire and Gala in control and fire blight infected samples at 24, 48, and 72 hpi.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39997558519241921"/>
        <bgColor indexed="64"/>
      </patternFill>
    </fill>
    <fill>
      <patternFill patternType="solid">
        <fgColor theme="5" tint="0.39997558519241921"/>
        <bgColor indexed="64"/>
      </patternFill>
    </fill>
    <fill>
      <patternFill patternType="solid">
        <fgColor theme="7" tint="0.59999389629810485"/>
        <bgColor indexed="64"/>
      </patternFill>
    </fill>
  </fills>
  <borders count="2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n">
        <color indexed="64"/>
      </top>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right style="thin">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6">
    <xf numFmtId="0" fontId="0" fillId="0" borderId="0" xfId="0"/>
    <xf numFmtId="0" fontId="16" fillId="0" borderId="10" xfId="0" applyFont="1" applyFill="1" applyBorder="1" applyAlignment="1">
      <alignment wrapText="1"/>
    </xf>
    <xf numFmtId="0" fontId="16" fillId="0" borderId="0" xfId="0" applyFont="1" applyAlignment="1">
      <alignment wrapText="1"/>
    </xf>
    <xf numFmtId="0" fontId="0" fillId="0" borderId="0" xfId="0" applyFont="1" applyAlignment="1">
      <alignment wrapText="1"/>
    </xf>
    <xf numFmtId="0" fontId="0" fillId="0" borderId="0" xfId="0" applyFont="1"/>
    <xf numFmtId="0" fontId="0" fillId="33" borderId="0" xfId="0" applyFont="1" applyFill="1"/>
    <xf numFmtId="0" fontId="0" fillId="35" borderId="0" xfId="0" applyFont="1" applyFill="1"/>
    <xf numFmtId="0" fontId="0" fillId="34" borderId="0" xfId="0" applyFont="1" applyFill="1"/>
    <xf numFmtId="0" fontId="0" fillId="0" borderId="10" xfId="0" applyFont="1" applyBorder="1"/>
    <xf numFmtId="0" fontId="0" fillId="34" borderId="10" xfId="0" applyFont="1" applyFill="1" applyBorder="1"/>
    <xf numFmtId="2" fontId="0" fillId="0" borderId="0" xfId="0" applyNumberFormat="1" applyFont="1"/>
    <xf numFmtId="0" fontId="0" fillId="0" borderId="0" xfId="0" applyFont="1" applyBorder="1"/>
    <xf numFmtId="0" fontId="0" fillId="34" borderId="0" xfId="0" applyFont="1" applyFill="1" applyBorder="1"/>
    <xf numFmtId="2" fontId="0" fillId="0" borderId="0" xfId="0" applyNumberFormat="1" applyFont="1" applyBorder="1"/>
    <xf numFmtId="2" fontId="0" fillId="0" borderId="11" xfId="0" applyNumberFormat="1" applyFont="1" applyBorder="1"/>
    <xf numFmtId="2" fontId="0" fillId="0" borderId="12" xfId="0" applyNumberFormat="1" applyFont="1" applyBorder="1"/>
    <xf numFmtId="2" fontId="0" fillId="0" borderId="13" xfId="0" applyNumberFormat="1" applyFont="1" applyBorder="1"/>
    <xf numFmtId="2" fontId="0" fillId="0" borderId="14" xfId="0" applyNumberFormat="1" applyFont="1" applyBorder="1"/>
    <xf numFmtId="2" fontId="0" fillId="0" borderId="15" xfId="0" applyNumberFormat="1" applyFont="1" applyBorder="1"/>
    <xf numFmtId="2" fontId="0" fillId="0" borderId="16" xfId="0" applyNumberFormat="1" applyFont="1" applyBorder="1"/>
    <xf numFmtId="2" fontId="0" fillId="0" borderId="17" xfId="0" applyNumberFormat="1" applyFont="1" applyBorder="1"/>
    <xf numFmtId="2" fontId="0" fillId="0" borderId="18" xfId="0" applyNumberFormat="1" applyFont="1" applyBorder="1"/>
    <xf numFmtId="0" fontId="16" fillId="0" borderId="10" xfId="0" applyFont="1" applyBorder="1" applyAlignment="1">
      <alignment wrapText="1"/>
    </xf>
    <xf numFmtId="0" fontId="0" fillId="33" borderId="0" xfId="0" applyFont="1" applyFill="1" applyBorder="1"/>
    <xf numFmtId="0" fontId="0" fillId="0" borderId="0" xfId="0" applyFont="1" applyFill="1"/>
    <xf numFmtId="0" fontId="0" fillId="0" borderId="0" xfId="0" applyFont="1" applyFill="1" applyBorder="1"/>
    <xf numFmtId="0" fontId="0" fillId="0" borderId="10" xfId="0" applyFont="1" applyFill="1" applyBorder="1"/>
    <xf numFmtId="0" fontId="0" fillId="35" borderId="0" xfId="0" applyFont="1" applyFill="1" applyBorder="1"/>
    <xf numFmtId="0" fontId="0" fillId="0" borderId="0" xfId="0" applyFont="1" applyAlignment="1"/>
    <xf numFmtId="0" fontId="16" fillId="0" borderId="0" xfId="0" applyFont="1" applyBorder="1" applyAlignment="1">
      <alignment horizontal="center" wrapText="1"/>
    </xf>
    <xf numFmtId="0" fontId="0" fillId="0" borderId="19" xfId="0" applyFont="1" applyBorder="1" applyAlignment="1"/>
    <xf numFmtId="0" fontId="16" fillId="0" borderId="17" xfId="0" applyFont="1" applyBorder="1" applyAlignment="1">
      <alignment horizontal="center" wrapText="1"/>
    </xf>
    <xf numFmtId="0" fontId="16" fillId="0" borderId="22" xfId="0" applyFont="1" applyBorder="1" applyAlignment="1">
      <alignment horizontal="center" wrapText="1"/>
    </xf>
    <xf numFmtId="0" fontId="0" fillId="0" borderId="0" xfId="0" applyFont="1" applyAlignment="1">
      <alignment horizontal="left" vertical="top" wrapText="1"/>
    </xf>
    <xf numFmtId="0" fontId="16" fillId="0" borderId="20" xfId="0" applyFont="1" applyBorder="1" applyAlignment="1">
      <alignment horizontal="center"/>
    </xf>
    <xf numFmtId="0" fontId="16" fillId="0" borderId="21"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9">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theme="2" tint="-9.9948118533890809E-2"/>
        </patternFill>
      </fill>
    </dxf>
    <dxf>
      <font>
        <color rgb="FF9C0006"/>
      </font>
      <fill>
        <patternFill>
          <bgColor theme="2" tint="-9.9948118533890809E-2"/>
        </patternFill>
      </fill>
    </dxf>
    <dxf>
      <font>
        <color rgb="FF9C0006"/>
      </font>
    </dxf>
    <dxf>
      <font>
        <color rgb="FF9C0006"/>
      </font>
    </dxf>
    <dxf>
      <font>
        <color rgb="FF006100"/>
      </font>
      <fill>
        <patternFill>
          <bgColor rgb="FFC6EFCE"/>
        </patternFill>
      </fill>
    </dxf>
    <dxf>
      <fill>
        <patternFill patternType="solid">
          <fgColor rgb="FFFFE699"/>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247"/>
  <sheetViews>
    <sheetView tabSelected="1" zoomScale="90" zoomScaleNormal="90" workbookViewId="0">
      <selection sqref="A1:P3"/>
    </sheetView>
  </sheetViews>
  <sheetFormatPr baseColWidth="10" defaultColWidth="10.83203125" defaultRowHeight="15"/>
  <cols>
    <col min="1" max="1" width="12.5" style="4" customWidth="1"/>
    <col min="2" max="2" width="15.33203125" style="4" customWidth="1"/>
    <col min="3" max="3" width="15.33203125" style="24" customWidth="1"/>
    <col min="4" max="4" width="65" style="4" customWidth="1"/>
    <col min="5" max="5" width="7.6640625" style="4" bestFit="1" customWidth="1"/>
    <col min="6" max="6" width="8.6640625" style="4" bestFit="1" customWidth="1"/>
    <col min="7" max="8" width="7.6640625" style="4" bestFit="1" customWidth="1"/>
    <col min="9" max="9" width="8.6640625" style="4" bestFit="1" customWidth="1"/>
    <col min="10" max="10" width="8.6640625" style="4" customWidth="1"/>
    <col min="11" max="13" width="7.6640625" style="4" bestFit="1" customWidth="1"/>
    <col min="14" max="16" width="8.6640625" style="4" bestFit="1" customWidth="1"/>
    <col min="17" max="16384" width="10.83203125" style="4"/>
  </cols>
  <sheetData>
    <row r="1" spans="1:19">
      <c r="A1" s="33" t="s">
        <v>419</v>
      </c>
      <c r="B1" s="33"/>
      <c r="C1" s="33"/>
      <c r="D1" s="33"/>
      <c r="E1" s="33"/>
      <c r="F1" s="33"/>
      <c r="G1" s="33"/>
      <c r="H1" s="33"/>
      <c r="I1" s="33"/>
      <c r="J1" s="33"/>
      <c r="K1" s="33"/>
      <c r="L1" s="33"/>
      <c r="M1" s="33"/>
      <c r="N1" s="33"/>
      <c r="O1" s="33"/>
      <c r="P1" s="33"/>
    </row>
    <row r="2" spans="1:19">
      <c r="A2" s="33"/>
      <c r="B2" s="33"/>
      <c r="C2" s="33"/>
      <c r="D2" s="33"/>
      <c r="E2" s="33"/>
      <c r="F2" s="33"/>
      <c r="G2" s="33"/>
      <c r="H2" s="33"/>
      <c r="I2" s="33"/>
      <c r="J2" s="33"/>
      <c r="K2" s="33"/>
      <c r="L2" s="33"/>
      <c r="M2" s="33"/>
      <c r="N2" s="33"/>
      <c r="O2" s="33"/>
      <c r="P2" s="33"/>
    </row>
    <row r="3" spans="1:19" ht="15" customHeight="1">
      <c r="A3" s="33"/>
      <c r="B3" s="33"/>
      <c r="C3" s="33"/>
      <c r="D3" s="33"/>
      <c r="E3" s="33"/>
      <c r="F3" s="33"/>
      <c r="G3" s="33"/>
      <c r="H3" s="33"/>
      <c r="I3" s="33"/>
      <c r="J3" s="33"/>
      <c r="K3" s="33"/>
      <c r="L3" s="33"/>
      <c r="M3" s="33"/>
      <c r="N3" s="33"/>
      <c r="O3" s="33"/>
      <c r="P3" s="33"/>
    </row>
    <row r="4" spans="1:19">
      <c r="A4" s="28"/>
      <c r="B4" s="28"/>
      <c r="C4" s="28"/>
      <c r="D4" s="28"/>
      <c r="E4" s="28"/>
      <c r="F4" s="28"/>
      <c r="G4" s="28"/>
      <c r="H4" s="28"/>
      <c r="I4" s="28"/>
      <c r="J4" s="28"/>
      <c r="K4" s="28"/>
      <c r="L4" s="28"/>
      <c r="M4" s="28"/>
      <c r="N4" s="28"/>
      <c r="O4" s="28"/>
      <c r="P4" s="28"/>
    </row>
    <row r="5" spans="1:19" ht="16" thickBot="1">
      <c r="A5" s="30"/>
      <c r="B5" s="30"/>
      <c r="C5" s="30"/>
      <c r="D5" s="30"/>
      <c r="E5" s="34" t="s">
        <v>411</v>
      </c>
      <c r="F5" s="34"/>
      <c r="G5" s="34"/>
      <c r="H5" s="34"/>
      <c r="I5" s="34"/>
      <c r="J5" s="35"/>
      <c r="K5" s="34" t="s">
        <v>412</v>
      </c>
      <c r="L5" s="34"/>
      <c r="M5" s="34"/>
      <c r="N5" s="34"/>
      <c r="O5" s="34"/>
      <c r="P5" s="34"/>
    </row>
    <row r="6" spans="1:19" s="3" customFormat="1" ht="33" thickBot="1">
      <c r="A6" s="22" t="s">
        <v>410</v>
      </c>
      <c r="B6" s="1" t="s">
        <v>406</v>
      </c>
      <c r="C6" s="1" t="s">
        <v>406</v>
      </c>
      <c r="D6" s="1" t="s">
        <v>405</v>
      </c>
      <c r="E6" s="31" t="s">
        <v>413</v>
      </c>
      <c r="F6" s="31" t="s">
        <v>414</v>
      </c>
      <c r="G6" s="31" t="s">
        <v>415</v>
      </c>
      <c r="H6" s="31" t="s">
        <v>416</v>
      </c>
      <c r="I6" s="31" t="s">
        <v>417</v>
      </c>
      <c r="J6" s="32" t="s">
        <v>418</v>
      </c>
      <c r="K6" s="29" t="s">
        <v>413</v>
      </c>
      <c r="L6" s="29" t="s">
        <v>414</v>
      </c>
      <c r="M6" s="29" t="s">
        <v>415</v>
      </c>
      <c r="N6" s="29" t="s">
        <v>416</v>
      </c>
      <c r="O6" s="29" t="s">
        <v>417</v>
      </c>
      <c r="P6" s="29" t="s">
        <v>418</v>
      </c>
      <c r="Q6" s="2"/>
      <c r="R6" s="2"/>
    </row>
    <row r="7" spans="1:19">
      <c r="A7" s="4" t="s">
        <v>407</v>
      </c>
      <c r="B7" s="5" t="s">
        <v>184</v>
      </c>
      <c r="C7" s="24" t="s">
        <v>184</v>
      </c>
      <c r="D7" s="4" t="s">
        <v>362</v>
      </c>
      <c r="E7" s="14">
        <v>44.036961590000004</v>
      </c>
      <c r="F7" s="15">
        <v>21.271894136666671</v>
      </c>
      <c r="G7" s="15">
        <v>14.666861404999999</v>
      </c>
      <c r="H7" s="15">
        <v>11.972002524666665</v>
      </c>
      <c r="I7" s="15">
        <v>13.674166319999999</v>
      </c>
      <c r="J7" s="16">
        <v>3.9065285666666667</v>
      </c>
      <c r="K7" s="14">
        <v>53.332255285000002</v>
      </c>
      <c r="L7" s="15">
        <v>71.212729053333334</v>
      </c>
      <c r="M7" s="15">
        <v>36.476210195</v>
      </c>
      <c r="N7" s="15">
        <v>39.151063026666669</v>
      </c>
      <c r="O7" s="15">
        <v>12.15144396</v>
      </c>
      <c r="P7" s="16">
        <v>28.852833563333334</v>
      </c>
      <c r="Q7" s="10"/>
      <c r="R7" s="10"/>
      <c r="S7" s="10"/>
    </row>
    <row r="8" spans="1:19">
      <c r="A8" s="4" t="s">
        <v>407</v>
      </c>
      <c r="B8" s="5" t="s">
        <v>1</v>
      </c>
      <c r="C8" s="24" t="s">
        <v>1</v>
      </c>
      <c r="D8" s="4" t="s">
        <v>238</v>
      </c>
      <c r="E8" s="17">
        <v>2.2525319079999999</v>
      </c>
      <c r="F8" s="13">
        <v>4.7330064253333326</v>
      </c>
      <c r="G8" s="13">
        <v>15.498501609999998</v>
      </c>
      <c r="H8" s="13">
        <v>8.4679408499999997</v>
      </c>
      <c r="I8" s="13">
        <v>6.6269192380000002</v>
      </c>
      <c r="J8" s="18">
        <v>1.9680101423333334</v>
      </c>
      <c r="K8" s="17">
        <v>16.060366949999999</v>
      </c>
      <c r="L8" s="13">
        <v>8.6213028309999995</v>
      </c>
      <c r="M8" s="13">
        <v>21.604109450000003</v>
      </c>
      <c r="N8" s="13">
        <v>20.575464996666668</v>
      </c>
      <c r="O8" s="13">
        <v>6.3352493540000001</v>
      </c>
      <c r="P8" s="18">
        <v>5.3098090723333335</v>
      </c>
      <c r="Q8" s="10"/>
      <c r="R8" s="10"/>
      <c r="S8" s="10"/>
    </row>
    <row r="9" spans="1:19">
      <c r="A9" s="4" t="s">
        <v>407</v>
      </c>
      <c r="B9" s="5" t="s">
        <v>28</v>
      </c>
      <c r="C9" s="24" t="s">
        <v>28</v>
      </c>
      <c r="D9" s="4" t="s">
        <v>363</v>
      </c>
      <c r="E9" s="17">
        <v>162.7347704</v>
      </c>
      <c r="F9" s="13">
        <v>158.30364663333333</v>
      </c>
      <c r="G9" s="13">
        <v>170.28684559999999</v>
      </c>
      <c r="H9" s="13">
        <v>188.55341163333333</v>
      </c>
      <c r="I9" s="13">
        <v>167.33229955000002</v>
      </c>
      <c r="J9" s="18">
        <v>27.205759643333334</v>
      </c>
      <c r="K9" s="17">
        <v>46.339936469999998</v>
      </c>
      <c r="L9" s="13">
        <v>81.598154106666655</v>
      </c>
      <c r="M9" s="13">
        <v>87.540765254999997</v>
      </c>
      <c r="N9" s="13">
        <v>134.29810894333332</v>
      </c>
      <c r="O9" s="13">
        <v>117.65602795</v>
      </c>
      <c r="P9" s="18">
        <v>83.225523940000002</v>
      </c>
      <c r="Q9" s="10"/>
      <c r="R9" s="10"/>
      <c r="S9" s="10"/>
    </row>
    <row r="10" spans="1:19">
      <c r="A10" s="4" t="s">
        <v>407</v>
      </c>
      <c r="B10" s="5" t="s">
        <v>92</v>
      </c>
      <c r="C10" s="24" t="s">
        <v>92</v>
      </c>
      <c r="D10" s="4" t="s">
        <v>364</v>
      </c>
      <c r="E10" s="17">
        <v>31.415750719999998</v>
      </c>
      <c r="F10" s="13">
        <v>13.907098990666666</v>
      </c>
      <c r="G10" s="13">
        <v>59.362868290000002</v>
      </c>
      <c r="H10" s="13">
        <v>57.546378413333336</v>
      </c>
      <c r="I10" s="13">
        <v>124.01893819999999</v>
      </c>
      <c r="J10" s="18">
        <v>30.393770783333338</v>
      </c>
      <c r="K10" s="17">
        <v>20.633966749999999</v>
      </c>
      <c r="L10" s="13">
        <v>30.025033309999998</v>
      </c>
      <c r="M10" s="13">
        <v>29.691637145000001</v>
      </c>
      <c r="N10" s="13">
        <v>32.015577603333334</v>
      </c>
      <c r="O10" s="13">
        <v>84.811392115000004</v>
      </c>
      <c r="P10" s="18">
        <v>62.133509600000004</v>
      </c>
      <c r="Q10" s="10"/>
      <c r="R10" s="10"/>
      <c r="S10" s="10"/>
    </row>
    <row r="11" spans="1:19">
      <c r="A11" s="4" t="s">
        <v>407</v>
      </c>
      <c r="B11" s="5" t="s">
        <v>24</v>
      </c>
      <c r="C11" s="24" t="s">
        <v>24</v>
      </c>
      <c r="D11" s="4" t="s">
        <v>364</v>
      </c>
      <c r="E11" s="17">
        <v>23.230965439999999</v>
      </c>
      <c r="F11" s="13">
        <v>12.651151524000001</v>
      </c>
      <c r="G11" s="13">
        <v>54.161435894999997</v>
      </c>
      <c r="H11" s="13">
        <v>51.527862730000003</v>
      </c>
      <c r="I11" s="13">
        <v>113.17884538</v>
      </c>
      <c r="J11" s="18">
        <v>28.247502026666666</v>
      </c>
      <c r="K11" s="17">
        <v>20.062266774999998</v>
      </c>
      <c r="L11" s="13">
        <v>27.628711916666663</v>
      </c>
      <c r="M11" s="13">
        <v>26.44471759</v>
      </c>
      <c r="N11" s="13">
        <v>28.653823713333335</v>
      </c>
      <c r="O11" s="13">
        <v>77.420267890000005</v>
      </c>
      <c r="P11" s="18">
        <v>55.035278210000001</v>
      </c>
      <c r="Q11" s="10"/>
      <c r="R11" s="10"/>
      <c r="S11" s="10"/>
    </row>
    <row r="12" spans="1:19">
      <c r="A12" s="4" t="s">
        <v>407</v>
      </c>
      <c r="B12" s="5" t="s">
        <v>212</v>
      </c>
      <c r="C12" s="24" t="s">
        <v>212</v>
      </c>
      <c r="D12" s="4" t="s">
        <v>364</v>
      </c>
      <c r="E12" s="17">
        <v>28.784866749999999</v>
      </c>
      <c r="F12" s="13">
        <v>13.150837881666668</v>
      </c>
      <c r="G12" s="13">
        <v>55.885170919999993</v>
      </c>
      <c r="H12" s="13">
        <v>53.607004609999997</v>
      </c>
      <c r="I12" s="13">
        <v>116.38797913499999</v>
      </c>
      <c r="J12" s="18">
        <v>29.115513326666669</v>
      </c>
      <c r="K12" s="17">
        <v>20.633966749999999</v>
      </c>
      <c r="L12" s="13">
        <v>27.628711916666663</v>
      </c>
      <c r="M12" s="13">
        <v>26.385175189999998</v>
      </c>
      <c r="N12" s="13">
        <v>29.648041680000002</v>
      </c>
      <c r="O12" s="13">
        <v>80.062916029999997</v>
      </c>
      <c r="P12" s="18">
        <v>56.07182533666667</v>
      </c>
      <c r="Q12" s="10"/>
      <c r="R12" s="10"/>
      <c r="S12" s="10"/>
    </row>
    <row r="13" spans="1:19">
      <c r="A13" s="4" t="s">
        <v>407</v>
      </c>
      <c r="B13" s="5" t="s">
        <v>196</v>
      </c>
      <c r="C13" s="24" t="s">
        <v>196</v>
      </c>
      <c r="D13" s="4" t="s">
        <v>364</v>
      </c>
      <c r="E13" s="17">
        <v>2.4073888255</v>
      </c>
      <c r="F13" s="13">
        <v>0</v>
      </c>
      <c r="G13" s="13">
        <v>4.7478281569999998</v>
      </c>
      <c r="H13" s="13">
        <v>1.6643478706666668</v>
      </c>
      <c r="I13" s="13">
        <v>0</v>
      </c>
      <c r="J13" s="18">
        <v>6.3965417846666668</v>
      </c>
      <c r="K13" s="17">
        <v>3.6295611170000002</v>
      </c>
      <c r="L13" s="13">
        <v>1.8035277469999997</v>
      </c>
      <c r="M13" s="13">
        <v>2.3012192795000002</v>
      </c>
      <c r="N13" s="13">
        <v>0.38521195799999997</v>
      </c>
      <c r="O13" s="13">
        <v>1.0617966925</v>
      </c>
      <c r="P13" s="18">
        <v>8.172596265000001</v>
      </c>
      <c r="Q13" s="10"/>
      <c r="R13" s="10"/>
      <c r="S13" s="10"/>
    </row>
    <row r="14" spans="1:19">
      <c r="A14" s="4" t="s">
        <v>407</v>
      </c>
      <c r="B14" s="5" t="s">
        <v>208</v>
      </c>
      <c r="C14" s="24" t="s">
        <v>208</v>
      </c>
      <c r="D14" s="4" t="s">
        <v>365</v>
      </c>
      <c r="E14" s="17">
        <v>2.2525319079999999</v>
      </c>
      <c r="F14" s="13">
        <v>2.3494244983333332</v>
      </c>
      <c r="G14" s="13">
        <v>3.8859606424999997</v>
      </c>
      <c r="H14" s="13">
        <v>8.1554120220000001</v>
      </c>
      <c r="I14" s="13">
        <v>18.68703451</v>
      </c>
      <c r="J14" s="18">
        <v>3.2590403613333332</v>
      </c>
      <c r="K14" s="17">
        <v>8.9742221579999999</v>
      </c>
      <c r="L14" s="13">
        <v>9.1741610636666664</v>
      </c>
      <c r="M14" s="13">
        <v>2.360761675</v>
      </c>
      <c r="N14" s="13">
        <v>3.9707599036666665</v>
      </c>
      <c r="O14" s="13">
        <v>4.2057341690000003</v>
      </c>
      <c r="P14" s="18">
        <v>6.7923482083333333</v>
      </c>
      <c r="Q14" s="10"/>
      <c r="R14" s="10"/>
      <c r="S14" s="10"/>
    </row>
    <row r="15" spans="1:19">
      <c r="A15" s="4" t="s">
        <v>407</v>
      </c>
      <c r="B15" s="5" t="s">
        <v>133</v>
      </c>
      <c r="C15" s="24" t="s">
        <v>133</v>
      </c>
      <c r="D15" s="4" t="s">
        <v>366</v>
      </c>
      <c r="E15" s="17">
        <v>8.9414894040000004</v>
      </c>
      <c r="F15" s="13">
        <v>9.725015062333334</v>
      </c>
      <c r="G15" s="13">
        <v>16.91976893</v>
      </c>
      <c r="H15" s="13">
        <v>19.619563126666666</v>
      </c>
      <c r="I15" s="13">
        <v>21.665523804999999</v>
      </c>
      <c r="J15" s="18">
        <v>0.58850477100000009</v>
      </c>
      <c r="K15" s="17">
        <v>5.8430642080000004</v>
      </c>
      <c r="L15" s="13">
        <v>9.1955894233333328</v>
      </c>
      <c r="M15" s="13">
        <v>17.590116795</v>
      </c>
      <c r="N15" s="13">
        <v>18.265587020000002</v>
      </c>
      <c r="O15" s="13">
        <v>39.527207760000003</v>
      </c>
      <c r="P15" s="18">
        <v>16.316943381000002</v>
      </c>
      <c r="Q15" s="10"/>
      <c r="R15" s="10"/>
      <c r="S15" s="10"/>
    </row>
    <row r="16" spans="1:19">
      <c r="A16" s="4" t="s">
        <v>407</v>
      </c>
      <c r="B16" s="5" t="s">
        <v>205</v>
      </c>
      <c r="C16" s="24" t="s">
        <v>205</v>
      </c>
      <c r="D16" s="4" t="s">
        <v>361</v>
      </c>
      <c r="E16" s="17">
        <v>44.415313650000002</v>
      </c>
      <c r="F16" s="13">
        <v>27.975480313333332</v>
      </c>
      <c r="G16" s="13">
        <v>40.658909715</v>
      </c>
      <c r="H16" s="13">
        <v>56.656384876666664</v>
      </c>
      <c r="I16" s="13">
        <v>40.044758399999999</v>
      </c>
      <c r="J16" s="18">
        <v>131.50049390666666</v>
      </c>
      <c r="K16" s="17">
        <v>120.17423938</v>
      </c>
      <c r="L16" s="13">
        <v>59.135367476666659</v>
      </c>
      <c r="M16" s="13">
        <v>121.64923575</v>
      </c>
      <c r="N16" s="13">
        <v>84.467124886666667</v>
      </c>
      <c r="O16" s="13">
        <v>157.46748215</v>
      </c>
      <c r="P16" s="18">
        <v>222.03188336666665</v>
      </c>
      <c r="Q16" s="10"/>
      <c r="R16" s="10"/>
      <c r="S16" s="10"/>
    </row>
    <row r="17" spans="1:19">
      <c r="A17" s="4" t="s">
        <v>407</v>
      </c>
      <c r="B17" s="5" t="s">
        <v>30</v>
      </c>
      <c r="C17" s="24" t="s">
        <v>30</v>
      </c>
      <c r="D17" s="4" t="s">
        <v>367</v>
      </c>
      <c r="E17" s="17">
        <v>92.02988117000001</v>
      </c>
      <c r="F17" s="13">
        <v>149.18421673333333</v>
      </c>
      <c r="G17" s="13">
        <v>177.68073090000001</v>
      </c>
      <c r="H17" s="13">
        <v>231.06524339999999</v>
      </c>
      <c r="I17" s="13">
        <v>290.22733915000003</v>
      </c>
      <c r="J17" s="18">
        <v>29.594503678666666</v>
      </c>
      <c r="K17" s="17">
        <v>69.891025424999995</v>
      </c>
      <c r="L17" s="13">
        <v>137.62200778666667</v>
      </c>
      <c r="M17" s="13">
        <v>169.95018845000001</v>
      </c>
      <c r="N17" s="13">
        <v>207.68787989999998</v>
      </c>
      <c r="O17" s="13">
        <v>343.96649930000001</v>
      </c>
      <c r="P17" s="18">
        <v>186.37129740666668</v>
      </c>
      <c r="Q17" s="10"/>
      <c r="R17" s="10"/>
      <c r="S17" s="10"/>
    </row>
    <row r="18" spans="1:19">
      <c r="A18" s="4" t="s">
        <v>407</v>
      </c>
      <c r="B18" s="5" t="s">
        <v>53</v>
      </c>
      <c r="C18" s="24" t="s">
        <v>53</v>
      </c>
      <c r="D18" s="4" t="s">
        <v>367</v>
      </c>
      <c r="E18" s="17">
        <v>9.8530504454999992</v>
      </c>
      <c r="F18" s="13">
        <v>16.871008440000001</v>
      </c>
      <c r="G18" s="13">
        <v>25.039498885</v>
      </c>
      <c r="H18" s="13">
        <v>35.103868406666663</v>
      </c>
      <c r="I18" s="13">
        <v>37.442611460000002</v>
      </c>
      <c r="J18" s="18">
        <v>5.7618263399999998</v>
      </c>
      <c r="K18" s="17">
        <v>14.072608950500001</v>
      </c>
      <c r="L18" s="13">
        <v>31.228829636666671</v>
      </c>
      <c r="M18" s="13">
        <v>40.556723290000001</v>
      </c>
      <c r="N18" s="13">
        <v>45.766830843333331</v>
      </c>
      <c r="O18" s="13">
        <v>68.548962799999998</v>
      </c>
      <c r="P18" s="18">
        <v>35.891259677333331</v>
      </c>
      <c r="Q18" s="10"/>
      <c r="R18" s="10"/>
      <c r="S18" s="10"/>
    </row>
    <row r="19" spans="1:19">
      <c r="A19" s="4" t="s">
        <v>407</v>
      </c>
      <c r="B19" s="5" t="s">
        <v>119</v>
      </c>
      <c r="C19" s="24" t="s">
        <v>119</v>
      </c>
      <c r="D19" s="4" t="s">
        <v>288</v>
      </c>
      <c r="E19" s="17">
        <v>18.708321160000001</v>
      </c>
      <c r="F19" s="13">
        <v>22.214884253333334</v>
      </c>
      <c r="G19" s="13">
        <v>19.520485125</v>
      </c>
      <c r="H19" s="13">
        <v>13.891124768333334</v>
      </c>
      <c r="I19" s="13">
        <v>22.987718865000002</v>
      </c>
      <c r="J19" s="18">
        <v>2.9847883346666664</v>
      </c>
      <c r="K19" s="17">
        <v>11.18772525</v>
      </c>
      <c r="L19" s="13">
        <v>10.814526737</v>
      </c>
      <c r="M19" s="13">
        <v>8.8546007925000012</v>
      </c>
      <c r="N19" s="13">
        <v>10.342534241666668</v>
      </c>
      <c r="O19" s="13">
        <v>16.351256330000002</v>
      </c>
      <c r="P19" s="18">
        <v>9.1159429936666658</v>
      </c>
      <c r="Q19" s="10"/>
      <c r="R19" s="10"/>
      <c r="S19" s="10"/>
    </row>
    <row r="20" spans="1:19">
      <c r="A20" s="4" t="s">
        <v>407</v>
      </c>
      <c r="B20" s="5" t="s">
        <v>77</v>
      </c>
      <c r="C20" s="24" t="s">
        <v>77</v>
      </c>
      <c r="D20" s="4" t="s">
        <v>368</v>
      </c>
      <c r="E20" s="17">
        <v>0.60184720650000001</v>
      </c>
      <c r="F20" s="13">
        <v>1.5931633876666667</v>
      </c>
      <c r="G20" s="13">
        <v>2.6158298489999998</v>
      </c>
      <c r="H20" s="13">
        <v>2.1998226173333335</v>
      </c>
      <c r="I20" s="13">
        <v>1.633019387</v>
      </c>
      <c r="J20" s="18">
        <v>10.377090309</v>
      </c>
      <c r="K20" s="17">
        <v>10.416664008000001</v>
      </c>
      <c r="L20" s="13">
        <v>15.933493676666666</v>
      </c>
      <c r="M20" s="13">
        <v>18.945635795000001</v>
      </c>
      <c r="N20" s="13">
        <v>9.0514532299999999</v>
      </c>
      <c r="O20" s="13">
        <v>7.4088896445000003</v>
      </c>
      <c r="P20" s="18">
        <v>9.5436373999999997</v>
      </c>
      <c r="Q20" s="10"/>
      <c r="R20" s="10"/>
      <c r="S20" s="10"/>
    </row>
    <row r="21" spans="1:19">
      <c r="A21" s="4" t="s">
        <v>407</v>
      </c>
      <c r="B21" s="5" t="s">
        <v>7</v>
      </c>
      <c r="C21" s="24" t="s">
        <v>7</v>
      </c>
      <c r="D21" s="4" t="s">
        <v>368</v>
      </c>
      <c r="E21" s="17">
        <v>287.29619445000003</v>
      </c>
      <c r="F21" s="13">
        <v>319.29031816666674</v>
      </c>
      <c r="G21" s="13">
        <v>145.97319135000001</v>
      </c>
      <c r="H21" s="13">
        <v>123.77411043333332</v>
      </c>
      <c r="I21" s="13">
        <v>104.15714882500001</v>
      </c>
      <c r="J21" s="18">
        <v>331.24074893333335</v>
      </c>
      <c r="K21" s="17">
        <v>37.984327270000001</v>
      </c>
      <c r="L21" s="13">
        <v>73.719643429666675</v>
      </c>
      <c r="M21" s="13">
        <v>42.500688199999999</v>
      </c>
      <c r="N21" s="13">
        <v>86.027897486666674</v>
      </c>
      <c r="O21" s="13">
        <v>59.719110319999999</v>
      </c>
      <c r="P21" s="18">
        <v>111.24297084</v>
      </c>
      <c r="Q21" s="10"/>
      <c r="R21" s="10"/>
      <c r="S21" s="10"/>
    </row>
    <row r="22" spans="1:19">
      <c r="A22" s="4" t="s">
        <v>407</v>
      </c>
      <c r="B22" s="5" t="s">
        <v>39</v>
      </c>
      <c r="C22" s="24" t="s">
        <v>39</v>
      </c>
      <c r="D22" s="4" t="s">
        <v>245</v>
      </c>
      <c r="E22" s="17">
        <v>2.8543791139999999</v>
      </c>
      <c r="F22" s="13">
        <v>3.2522654296666667</v>
      </c>
      <c r="G22" s="13">
        <v>2.6007161965000001</v>
      </c>
      <c r="H22" s="13">
        <v>2.6351347436666668</v>
      </c>
      <c r="I22" s="13">
        <v>1.8869386975</v>
      </c>
      <c r="J22" s="18">
        <v>0</v>
      </c>
      <c r="K22" s="17">
        <v>1.8147805585000001</v>
      </c>
      <c r="L22" s="13">
        <v>4.7877132526666673</v>
      </c>
      <c r="M22" s="13">
        <v>4.7810657455000003</v>
      </c>
      <c r="N22" s="13">
        <v>5.4263148046666663</v>
      </c>
      <c r="O22" s="13">
        <v>1.5808514384999999</v>
      </c>
      <c r="P22" s="18">
        <v>2.2046972046666666</v>
      </c>
      <c r="Q22" s="10"/>
      <c r="R22" s="10"/>
      <c r="S22" s="10"/>
    </row>
    <row r="23" spans="1:19">
      <c r="A23" s="4" t="s">
        <v>407</v>
      </c>
      <c r="B23" s="5" t="s">
        <v>224</v>
      </c>
      <c r="C23" s="24" t="s">
        <v>224</v>
      </c>
      <c r="D23" s="4" t="s">
        <v>344</v>
      </c>
      <c r="E23" s="17">
        <v>3.3013694029999998</v>
      </c>
      <c r="F23" s="13">
        <v>4.715927711</v>
      </c>
      <c r="G23" s="13">
        <v>4.7176008525000004</v>
      </c>
      <c r="H23" s="13">
        <v>2.4908666366666665</v>
      </c>
      <c r="I23" s="13">
        <v>0.21598263449999999</v>
      </c>
      <c r="J23" s="18">
        <v>3.0385172689999997</v>
      </c>
      <c r="K23" s="17">
        <v>6.8867835250000002</v>
      </c>
      <c r="L23" s="13">
        <v>2.7460821390000003</v>
      </c>
      <c r="M23" s="13">
        <v>2.3012192795000002</v>
      </c>
      <c r="N23" s="13">
        <v>2.7953943476666669</v>
      </c>
      <c r="O23" s="13">
        <v>2.1117497849999998</v>
      </c>
      <c r="P23" s="18">
        <v>3.1202093873333339</v>
      </c>
      <c r="Q23" s="10"/>
      <c r="R23" s="10"/>
      <c r="S23" s="10"/>
    </row>
    <row r="24" spans="1:19">
      <c r="A24" s="4" t="s">
        <v>407</v>
      </c>
      <c r="B24" s="5" t="s">
        <v>49</v>
      </c>
      <c r="C24" s="24" t="s">
        <v>49</v>
      </c>
      <c r="D24" s="4" t="s">
        <v>369</v>
      </c>
      <c r="E24" s="17">
        <v>98.579878589999993</v>
      </c>
      <c r="F24" s="13">
        <v>103.98847730333334</v>
      </c>
      <c r="G24" s="13">
        <v>88.016282064999999</v>
      </c>
      <c r="H24" s="13">
        <v>130.49246887333334</v>
      </c>
      <c r="I24" s="13">
        <v>150.25372755000001</v>
      </c>
      <c r="J24" s="18">
        <v>34.223869983333337</v>
      </c>
      <c r="K24" s="17">
        <v>65.631141999999997</v>
      </c>
      <c r="L24" s="13">
        <v>69.192642230000004</v>
      </c>
      <c r="M24" s="13">
        <v>107.66329285</v>
      </c>
      <c r="N24" s="13">
        <v>92.662592816666674</v>
      </c>
      <c r="O24" s="13">
        <v>173.51672669999999</v>
      </c>
      <c r="P24" s="18">
        <v>152.50548827666668</v>
      </c>
      <c r="Q24" s="10"/>
      <c r="R24" s="10"/>
      <c r="S24" s="10"/>
    </row>
    <row r="25" spans="1:19">
      <c r="A25" s="4" t="s">
        <v>407</v>
      </c>
      <c r="B25" s="5" t="s">
        <v>55</v>
      </c>
      <c r="C25" s="24" t="s">
        <v>55</v>
      </c>
      <c r="D25" s="4" t="s">
        <v>262</v>
      </c>
      <c r="E25" s="17">
        <v>7.1359477850000008</v>
      </c>
      <c r="F25" s="13">
        <v>6.5363120859999997</v>
      </c>
      <c r="G25" s="13">
        <v>4.7176008525000004</v>
      </c>
      <c r="H25" s="13">
        <v>2.1998226173333335</v>
      </c>
      <c r="I25" s="13">
        <v>1.2389907935</v>
      </c>
      <c r="J25" s="18">
        <v>6.3103303936666668</v>
      </c>
      <c r="K25" s="17">
        <v>0</v>
      </c>
      <c r="L25" s="13">
        <v>0.50628307333333333</v>
      </c>
      <c r="M25" s="13">
        <v>0</v>
      </c>
      <c r="N25" s="13">
        <v>0</v>
      </c>
      <c r="O25" s="13">
        <v>0</v>
      </c>
      <c r="P25" s="18">
        <v>0</v>
      </c>
      <c r="Q25" s="10"/>
      <c r="R25" s="10"/>
      <c r="S25" s="10"/>
    </row>
    <row r="26" spans="1:19">
      <c r="A26" s="4" t="s">
        <v>407</v>
      </c>
      <c r="B26" s="5" t="s">
        <v>177</v>
      </c>
      <c r="C26" s="24" t="s">
        <v>177</v>
      </c>
      <c r="D26" s="4" t="s">
        <v>251</v>
      </c>
      <c r="E26" s="17">
        <v>8.4258608899999992</v>
      </c>
      <c r="F26" s="13">
        <v>18.72555024</v>
      </c>
      <c r="G26" s="13">
        <v>40.492659539999998</v>
      </c>
      <c r="H26" s="13">
        <v>49.166884603333337</v>
      </c>
      <c r="I26" s="13">
        <v>54.750545895000002</v>
      </c>
      <c r="J26" s="18">
        <v>3.0270528149999998</v>
      </c>
      <c r="K26" s="17">
        <v>7.7575254000000005</v>
      </c>
      <c r="L26" s="13">
        <v>23.802973179333335</v>
      </c>
      <c r="M26" s="13">
        <v>31.940292080500001</v>
      </c>
      <c r="N26" s="13">
        <v>41.934572060000001</v>
      </c>
      <c r="O26" s="13">
        <v>72.831680370000001</v>
      </c>
      <c r="P26" s="18">
        <v>38.291149997666672</v>
      </c>
      <c r="Q26" s="10"/>
      <c r="R26" s="10"/>
      <c r="S26" s="10"/>
    </row>
    <row r="27" spans="1:19">
      <c r="A27" s="4" t="s">
        <v>407</v>
      </c>
      <c r="B27" s="5" t="s">
        <v>18</v>
      </c>
      <c r="C27" s="24" t="s">
        <v>18</v>
      </c>
      <c r="D27" s="4" t="s">
        <v>292</v>
      </c>
      <c r="E27" s="17">
        <v>163.40693949999999</v>
      </c>
      <c r="F27" s="13">
        <v>144.31853895999998</v>
      </c>
      <c r="G27" s="13">
        <v>215.98132685000002</v>
      </c>
      <c r="H27" s="13">
        <v>317.25365533333337</v>
      </c>
      <c r="I27" s="13">
        <v>204.45978020000001</v>
      </c>
      <c r="J27" s="18">
        <v>594.72045603333333</v>
      </c>
      <c r="K27" s="17">
        <v>137.45130310000002</v>
      </c>
      <c r="L27" s="13">
        <v>122.95576757333333</v>
      </c>
      <c r="M27" s="13">
        <v>290.33507774999998</v>
      </c>
      <c r="N27" s="13">
        <v>194.7861676</v>
      </c>
      <c r="O27" s="13">
        <v>260.81886380000003</v>
      </c>
      <c r="P27" s="18">
        <v>289.13967429999997</v>
      </c>
      <c r="Q27" s="10"/>
      <c r="R27" s="10"/>
      <c r="S27" s="10"/>
    </row>
    <row r="28" spans="1:19">
      <c r="A28" s="4" t="s">
        <v>407</v>
      </c>
      <c r="B28" s="5" t="s">
        <v>210</v>
      </c>
      <c r="C28" s="24" t="s">
        <v>210</v>
      </c>
      <c r="D28" s="4" t="s">
        <v>332</v>
      </c>
      <c r="E28" s="17">
        <v>31.553027175000004</v>
      </c>
      <c r="F28" s="13">
        <v>33.156834439999997</v>
      </c>
      <c r="G28" s="13">
        <v>48.143671600000005</v>
      </c>
      <c r="H28" s="13">
        <v>37.142143233333336</v>
      </c>
      <c r="I28" s="13">
        <v>16.678954869999998</v>
      </c>
      <c r="J28" s="18">
        <v>53.323359016666664</v>
      </c>
      <c r="K28" s="17">
        <v>117.37436180500001</v>
      </c>
      <c r="L28" s="13">
        <v>96.248564900000005</v>
      </c>
      <c r="M28" s="13">
        <v>148.60192265500001</v>
      </c>
      <c r="N28" s="13">
        <v>123.83347579000001</v>
      </c>
      <c r="O28" s="13">
        <v>44.913174625000003</v>
      </c>
      <c r="P28" s="18">
        <v>66.755926166666669</v>
      </c>
      <c r="Q28" s="10"/>
      <c r="R28" s="10"/>
      <c r="S28" s="10"/>
    </row>
    <row r="29" spans="1:19">
      <c r="A29" s="4" t="s">
        <v>407</v>
      </c>
      <c r="B29" s="5" t="s">
        <v>161</v>
      </c>
      <c r="C29" s="24" t="s">
        <v>161</v>
      </c>
      <c r="D29" s="4" t="s">
        <v>370</v>
      </c>
      <c r="E29" s="17">
        <v>108.3291299</v>
      </c>
      <c r="F29" s="13">
        <v>122.83139136666667</v>
      </c>
      <c r="G29" s="13">
        <v>66.756948260000001</v>
      </c>
      <c r="H29" s="13">
        <v>55.619420329999997</v>
      </c>
      <c r="I29" s="13">
        <v>42.133017905000003</v>
      </c>
      <c r="J29" s="18">
        <v>123.55370637999999</v>
      </c>
      <c r="K29" s="17">
        <v>110.115239605</v>
      </c>
      <c r="L29" s="13">
        <v>106.50400760666666</v>
      </c>
      <c r="M29" s="13">
        <v>103.701864535</v>
      </c>
      <c r="N29" s="13">
        <v>74.118740893333339</v>
      </c>
      <c r="O29" s="13">
        <v>38.082557725000001</v>
      </c>
      <c r="P29" s="18">
        <v>97.494892233333317</v>
      </c>
      <c r="Q29" s="10"/>
      <c r="R29" s="10"/>
      <c r="S29" s="10"/>
    </row>
    <row r="30" spans="1:19">
      <c r="A30" s="4" t="s">
        <v>407</v>
      </c>
      <c r="B30" s="5" t="s">
        <v>223</v>
      </c>
      <c r="C30" s="24" t="s">
        <v>223</v>
      </c>
      <c r="D30" s="4" t="s">
        <v>243</v>
      </c>
      <c r="E30" s="17">
        <v>10.7470310235</v>
      </c>
      <c r="F30" s="13">
        <v>16.488548133333335</v>
      </c>
      <c r="G30" s="13">
        <v>31.465721115000001</v>
      </c>
      <c r="H30" s="13">
        <v>31.626463363333333</v>
      </c>
      <c r="I30" s="13">
        <v>39.082961760000003</v>
      </c>
      <c r="J30" s="18">
        <v>7.0053375789999999</v>
      </c>
      <c r="K30" s="17">
        <v>7.8308222079999998</v>
      </c>
      <c r="L30" s="13">
        <v>22.584090216666667</v>
      </c>
      <c r="M30" s="13">
        <v>26.623344775</v>
      </c>
      <c r="N30" s="13">
        <v>65.882483789999995</v>
      </c>
      <c r="O30" s="13">
        <v>115.45545118500002</v>
      </c>
      <c r="P30" s="18">
        <v>80.281465415666673</v>
      </c>
      <c r="Q30" s="10"/>
      <c r="R30" s="10"/>
      <c r="S30" s="10"/>
    </row>
    <row r="31" spans="1:19">
      <c r="A31" s="4" t="s">
        <v>407</v>
      </c>
      <c r="B31" s="5" t="s">
        <v>84</v>
      </c>
      <c r="C31" s="24" t="s">
        <v>84</v>
      </c>
      <c r="D31" s="4" t="s">
        <v>331</v>
      </c>
      <c r="E31" s="17">
        <v>35.026833955000001</v>
      </c>
      <c r="F31" s="13">
        <v>29.535571866666668</v>
      </c>
      <c r="G31" s="13">
        <v>33.703514984999998</v>
      </c>
      <c r="H31" s="13">
        <v>32.068319243333335</v>
      </c>
      <c r="I31" s="13">
        <v>21.976348129999998</v>
      </c>
      <c r="J31" s="18">
        <v>1.4565160690000001</v>
      </c>
      <c r="K31" s="17">
        <v>7.4584834999999998</v>
      </c>
      <c r="L31" s="13">
        <v>19.302743829333334</v>
      </c>
      <c r="M31" s="13">
        <v>17.530574399999999</v>
      </c>
      <c r="N31" s="13">
        <v>13.10876872</v>
      </c>
      <c r="O31" s="13">
        <v>6.3648583559999992</v>
      </c>
      <c r="P31" s="18">
        <v>2.5823464076666665</v>
      </c>
      <c r="Q31" s="10"/>
      <c r="R31" s="10"/>
      <c r="S31" s="10"/>
    </row>
    <row r="32" spans="1:19">
      <c r="A32" s="4" t="s">
        <v>407</v>
      </c>
      <c r="B32" s="5" t="s">
        <v>216</v>
      </c>
      <c r="C32" s="24" t="s">
        <v>216</v>
      </c>
      <c r="D32" s="4" t="s">
        <v>291</v>
      </c>
      <c r="E32" s="17">
        <v>16.008798965</v>
      </c>
      <c r="F32" s="13">
        <v>15.164234556666665</v>
      </c>
      <c r="G32" s="13">
        <v>8.1952982159999994</v>
      </c>
      <c r="H32" s="13">
        <v>13.396922315999999</v>
      </c>
      <c r="I32" s="13">
        <v>39.704610410000001</v>
      </c>
      <c r="J32" s="18">
        <v>6.7425500066666659</v>
      </c>
      <c r="K32" s="17">
        <v>9.9446446655000003</v>
      </c>
      <c r="L32" s="13">
        <v>19.292087616666667</v>
      </c>
      <c r="M32" s="13">
        <v>8.0875276995000007</v>
      </c>
      <c r="N32" s="13">
        <v>9.6710209653333337</v>
      </c>
      <c r="O32" s="13">
        <v>29.027676839999998</v>
      </c>
      <c r="P32" s="18">
        <v>24.549153445333332</v>
      </c>
      <c r="Q32" s="10"/>
      <c r="R32" s="10"/>
      <c r="S32" s="10"/>
    </row>
    <row r="33" spans="1:19">
      <c r="A33" s="4" t="s">
        <v>407</v>
      </c>
      <c r="B33" s="5" t="s">
        <v>204</v>
      </c>
      <c r="C33" s="24" t="s">
        <v>204</v>
      </c>
      <c r="D33" s="4" t="s">
        <v>374</v>
      </c>
      <c r="E33" s="17">
        <v>30.96876043</v>
      </c>
      <c r="F33" s="13">
        <v>14.984685413333333</v>
      </c>
      <c r="G33" s="13">
        <v>48.461058304999995</v>
      </c>
      <c r="H33" s="13">
        <v>54.037157879999995</v>
      </c>
      <c r="I33" s="13">
        <v>34.035181305000002</v>
      </c>
      <c r="J33" s="18">
        <v>170.88302300000001</v>
      </c>
      <c r="K33" s="17">
        <v>32.839027494999996</v>
      </c>
      <c r="L33" s="13">
        <v>25.090857892333332</v>
      </c>
      <c r="M33" s="13">
        <v>151.1027033</v>
      </c>
      <c r="N33" s="13">
        <v>93.045679033333329</v>
      </c>
      <c r="O33" s="13">
        <v>74.382922804999993</v>
      </c>
      <c r="P33" s="18">
        <v>166.63973541666667</v>
      </c>
      <c r="Q33" s="10"/>
      <c r="R33" s="10"/>
      <c r="S33" s="10"/>
    </row>
    <row r="34" spans="1:19">
      <c r="A34" s="4" t="s">
        <v>407</v>
      </c>
      <c r="B34" s="5" t="s">
        <v>68</v>
      </c>
      <c r="C34" s="24" t="s">
        <v>68</v>
      </c>
      <c r="D34" s="4" t="s">
        <v>302</v>
      </c>
      <c r="E34" s="17">
        <v>14.426752485000002</v>
      </c>
      <c r="F34" s="13">
        <v>20.041444600000002</v>
      </c>
      <c r="G34" s="13">
        <v>14.984442764500001</v>
      </c>
      <c r="H34" s="13">
        <v>26.27388535</v>
      </c>
      <c r="I34" s="13">
        <v>17.834741395000002</v>
      </c>
      <c r="J34" s="18">
        <v>60.566665616666661</v>
      </c>
      <c r="K34" s="17">
        <v>16.259728215000003</v>
      </c>
      <c r="L34" s="13">
        <v>14.586752537333334</v>
      </c>
      <c r="M34" s="13">
        <v>26.027920819999999</v>
      </c>
      <c r="N34" s="13">
        <v>29.395618436666666</v>
      </c>
      <c r="O34" s="13">
        <v>12.7237949085</v>
      </c>
      <c r="P34" s="18">
        <v>33.774138980000004</v>
      </c>
      <c r="Q34" s="10"/>
      <c r="R34" s="10"/>
      <c r="S34" s="10"/>
    </row>
    <row r="35" spans="1:19">
      <c r="A35" s="4" t="s">
        <v>407</v>
      </c>
      <c r="B35" s="5" t="s">
        <v>127</v>
      </c>
      <c r="C35" s="24" t="s">
        <v>127</v>
      </c>
      <c r="D35" s="4" t="s">
        <v>377</v>
      </c>
      <c r="E35" s="17">
        <v>33.203711875000003</v>
      </c>
      <c r="F35" s="13">
        <v>80.689604843333328</v>
      </c>
      <c r="G35" s="13">
        <v>45.542955410000005</v>
      </c>
      <c r="H35" s="13">
        <v>61.102866509999991</v>
      </c>
      <c r="I35" s="13">
        <v>44.615305995</v>
      </c>
      <c r="J35" s="18">
        <v>426.74026426666666</v>
      </c>
      <c r="K35" s="17">
        <v>371.90387434999997</v>
      </c>
      <c r="L35" s="13">
        <v>579.72145952666665</v>
      </c>
      <c r="M35" s="13">
        <v>209.943118</v>
      </c>
      <c r="N35" s="13">
        <v>196.35823083333332</v>
      </c>
      <c r="O35" s="13">
        <v>199.47744944999999</v>
      </c>
      <c r="P35" s="18">
        <v>475.4539790666667</v>
      </c>
      <c r="Q35" s="10"/>
      <c r="R35" s="10"/>
      <c r="S35" s="10"/>
    </row>
    <row r="36" spans="1:19">
      <c r="A36" s="4" t="s">
        <v>407</v>
      </c>
      <c r="B36" s="5" t="s">
        <v>181</v>
      </c>
      <c r="C36" s="24" t="s">
        <v>181</v>
      </c>
      <c r="D36" s="4" t="s">
        <v>325</v>
      </c>
      <c r="E36" s="17">
        <v>11.950725433500001</v>
      </c>
      <c r="F36" s="13">
        <v>9.5784352413333327</v>
      </c>
      <c r="G36" s="13">
        <v>13.003580980999999</v>
      </c>
      <c r="H36" s="13">
        <v>19.136671011333334</v>
      </c>
      <c r="I36" s="13">
        <v>21.195621859999999</v>
      </c>
      <c r="J36" s="18">
        <v>2.3910290633333333</v>
      </c>
      <c r="K36" s="17">
        <v>51.159810520000001</v>
      </c>
      <c r="L36" s="13">
        <v>82.642871</v>
      </c>
      <c r="M36" s="13">
        <v>31.28532573</v>
      </c>
      <c r="N36" s="13">
        <v>35.770049196666669</v>
      </c>
      <c r="O36" s="13">
        <v>73.875711665000011</v>
      </c>
      <c r="P36" s="18">
        <v>40.757214103333332</v>
      </c>
      <c r="Q36" s="10"/>
      <c r="R36" s="10"/>
      <c r="S36" s="10"/>
    </row>
    <row r="37" spans="1:19">
      <c r="A37" s="4" t="s">
        <v>407</v>
      </c>
      <c r="B37" s="5" t="s">
        <v>118</v>
      </c>
      <c r="C37" s="24" t="s">
        <v>118</v>
      </c>
      <c r="D37" s="4" t="s">
        <v>275</v>
      </c>
      <c r="E37" s="17">
        <v>3007.838757</v>
      </c>
      <c r="F37" s="13">
        <v>3354.545243666666</v>
      </c>
      <c r="G37" s="13">
        <v>9472.7243694999997</v>
      </c>
      <c r="H37" s="13">
        <v>9754.9459316666671</v>
      </c>
      <c r="I37" s="13">
        <v>7945.2967694999998</v>
      </c>
      <c r="J37" s="18">
        <v>2514.8752836666667</v>
      </c>
      <c r="K37" s="17">
        <v>944.13433974999998</v>
      </c>
      <c r="L37" s="13">
        <v>2805.8205164666665</v>
      </c>
      <c r="M37" s="13">
        <v>7336.7621904999996</v>
      </c>
      <c r="N37" s="13">
        <v>13544.282441000001</v>
      </c>
      <c r="O37" s="13">
        <v>19110.627895000001</v>
      </c>
      <c r="P37" s="18">
        <v>12767.957070333336</v>
      </c>
      <c r="Q37" s="10"/>
      <c r="R37" s="10"/>
      <c r="S37" s="10"/>
    </row>
    <row r="38" spans="1:19">
      <c r="A38" s="4" t="s">
        <v>407</v>
      </c>
      <c r="B38" s="5" t="s">
        <v>83</v>
      </c>
      <c r="C38" s="24" t="s">
        <v>83</v>
      </c>
      <c r="D38" s="4" t="s">
        <v>275</v>
      </c>
      <c r="E38" s="17">
        <v>2807.2880439999999</v>
      </c>
      <c r="F38" s="13">
        <v>3128.6283833333332</v>
      </c>
      <c r="G38" s="13">
        <v>8721.9900904999995</v>
      </c>
      <c r="H38" s="13">
        <v>9003.7012063333332</v>
      </c>
      <c r="I38" s="13">
        <v>7341.6583759999994</v>
      </c>
      <c r="J38" s="18">
        <v>2359.2954443333333</v>
      </c>
      <c r="K38" s="17">
        <v>888.58858129999999</v>
      </c>
      <c r="L38" s="13">
        <v>2630.1723270333332</v>
      </c>
      <c r="M38" s="13">
        <v>6766.9924695</v>
      </c>
      <c r="N38" s="13">
        <v>12469.655777666667</v>
      </c>
      <c r="O38" s="13">
        <v>17442.546634999999</v>
      </c>
      <c r="P38" s="18">
        <v>11677.863803999999</v>
      </c>
      <c r="Q38" s="10"/>
      <c r="R38" s="10"/>
      <c r="S38" s="10"/>
    </row>
    <row r="39" spans="1:19">
      <c r="A39" s="4" t="s">
        <v>407</v>
      </c>
      <c r="B39" s="5" t="s">
        <v>60</v>
      </c>
      <c r="C39" s="24" t="s">
        <v>60</v>
      </c>
      <c r="D39" s="4" t="s">
        <v>324</v>
      </c>
      <c r="E39" s="17">
        <v>85.253021369999999</v>
      </c>
      <c r="F39" s="13">
        <v>73.391004616666663</v>
      </c>
      <c r="G39" s="13">
        <v>153.12525825</v>
      </c>
      <c r="H39" s="13">
        <v>163.98064183333335</v>
      </c>
      <c r="I39" s="13">
        <v>38.688933169999999</v>
      </c>
      <c r="J39" s="18">
        <v>113.45323496666667</v>
      </c>
      <c r="K39" s="17">
        <v>80.228537939999995</v>
      </c>
      <c r="L39" s="13">
        <v>62.848949713333333</v>
      </c>
      <c r="M39" s="13">
        <v>200.33540020000001</v>
      </c>
      <c r="N39" s="13">
        <v>136.43620554999998</v>
      </c>
      <c r="O39" s="13">
        <v>39.550894960000001</v>
      </c>
      <c r="P39" s="18">
        <v>102.34006974333333</v>
      </c>
      <c r="Q39" s="10"/>
      <c r="R39" s="10"/>
      <c r="S39" s="10"/>
    </row>
    <row r="40" spans="1:19">
      <c r="A40" s="4" t="s">
        <v>407</v>
      </c>
      <c r="B40" s="5" t="s">
        <v>213</v>
      </c>
      <c r="C40" s="24" t="s">
        <v>213</v>
      </c>
      <c r="D40" s="4" t="s">
        <v>280</v>
      </c>
      <c r="E40" s="17">
        <v>12.105582351999999</v>
      </c>
      <c r="F40" s="13">
        <v>3.8460561070000003</v>
      </c>
      <c r="G40" s="13">
        <v>16.405710084999999</v>
      </c>
      <c r="H40" s="13">
        <v>14.128450285</v>
      </c>
      <c r="I40" s="13">
        <v>15.000667890000001</v>
      </c>
      <c r="J40" s="18">
        <v>9.8950879526666657</v>
      </c>
      <c r="K40" s="17">
        <v>7.8308222079999998</v>
      </c>
      <c r="L40" s="13">
        <v>5.7817723430000001</v>
      </c>
      <c r="M40" s="13">
        <v>8.9141431895000007</v>
      </c>
      <c r="N40" s="13">
        <v>6.2759196810000004</v>
      </c>
      <c r="O40" s="13">
        <v>13.189553454999999</v>
      </c>
      <c r="P40" s="18">
        <v>8.4602134993333333</v>
      </c>
      <c r="Q40" s="10"/>
      <c r="R40" s="10"/>
      <c r="S40" s="10"/>
    </row>
    <row r="41" spans="1:19">
      <c r="A41" s="4" t="s">
        <v>407</v>
      </c>
      <c r="B41" s="5" t="s">
        <v>227</v>
      </c>
      <c r="C41" s="24" t="s">
        <v>227</v>
      </c>
      <c r="D41" s="4" t="s">
        <v>297</v>
      </c>
      <c r="E41" s="17">
        <v>1.805541619</v>
      </c>
      <c r="F41" s="13">
        <v>2.6560472956666668</v>
      </c>
      <c r="G41" s="13">
        <v>1.7539623344999999</v>
      </c>
      <c r="H41" s="13">
        <v>2.3287444323333335</v>
      </c>
      <c r="I41" s="13">
        <v>3.2850071115000001</v>
      </c>
      <c r="J41" s="18">
        <v>0</v>
      </c>
      <c r="K41" s="17">
        <v>47.090468545</v>
      </c>
      <c r="L41" s="13">
        <v>67.254020510000004</v>
      </c>
      <c r="M41" s="13">
        <v>54.185411779999995</v>
      </c>
      <c r="N41" s="13">
        <v>79.265598330000003</v>
      </c>
      <c r="O41" s="13">
        <v>117.14289504999999</v>
      </c>
      <c r="P41" s="18">
        <v>121.10475833999999</v>
      </c>
      <c r="Q41" s="10"/>
      <c r="R41" s="10"/>
      <c r="S41" s="10"/>
    </row>
    <row r="42" spans="1:19">
      <c r="A42" s="4" t="s">
        <v>407</v>
      </c>
      <c r="B42" s="5" t="s">
        <v>192</v>
      </c>
      <c r="C42" s="24" t="s">
        <v>192</v>
      </c>
      <c r="D42" s="4" t="s">
        <v>391</v>
      </c>
      <c r="E42" s="17">
        <v>31.329532030000003</v>
      </c>
      <c r="F42" s="13">
        <v>21.955933296666668</v>
      </c>
      <c r="G42" s="13">
        <v>12.081258859999998</v>
      </c>
      <c r="H42" s="13">
        <v>7.080257402</v>
      </c>
      <c r="I42" s="13">
        <v>15.117502329000001</v>
      </c>
      <c r="J42" s="18">
        <v>1.8372705103333331</v>
      </c>
      <c r="K42" s="17">
        <v>1.1433999500000001</v>
      </c>
      <c r="L42" s="13">
        <v>0.9775602693333334</v>
      </c>
      <c r="M42" s="13">
        <v>0</v>
      </c>
      <c r="N42" s="13">
        <v>0</v>
      </c>
      <c r="O42" s="13">
        <v>0.52497654599999999</v>
      </c>
      <c r="P42" s="18">
        <v>0</v>
      </c>
      <c r="Q42" s="10"/>
      <c r="R42" s="10"/>
      <c r="S42" s="10"/>
    </row>
    <row r="43" spans="1:19">
      <c r="A43" s="11" t="s">
        <v>407</v>
      </c>
      <c r="B43" s="23" t="s">
        <v>38</v>
      </c>
      <c r="C43" s="25" t="s">
        <v>38</v>
      </c>
      <c r="D43" s="11" t="s">
        <v>274</v>
      </c>
      <c r="E43" s="17">
        <v>3312.6494844999997</v>
      </c>
      <c r="F43" s="13">
        <v>4408.6058563333327</v>
      </c>
      <c r="G43" s="13">
        <v>5831.007321</v>
      </c>
      <c r="H43" s="13">
        <v>8192.8336406666658</v>
      </c>
      <c r="I43" s="13">
        <v>7664.6009350000004</v>
      </c>
      <c r="J43" s="18">
        <v>1295.5744729999999</v>
      </c>
      <c r="K43" s="17">
        <v>3345.2440535000001</v>
      </c>
      <c r="L43" s="13">
        <v>8515.296640999999</v>
      </c>
      <c r="M43" s="13">
        <v>8554.3467885000009</v>
      </c>
      <c r="N43" s="13">
        <v>11498.063714666665</v>
      </c>
      <c r="O43" s="13">
        <v>12726.724405000001</v>
      </c>
      <c r="P43" s="18">
        <v>8563.6590553333335</v>
      </c>
      <c r="Q43" s="10"/>
      <c r="R43" s="10"/>
      <c r="S43" s="10"/>
    </row>
    <row r="44" spans="1:19">
      <c r="A44" s="4" t="s">
        <v>407</v>
      </c>
      <c r="B44" s="5" t="s">
        <v>59</v>
      </c>
      <c r="C44" s="24" t="s">
        <v>59</v>
      </c>
      <c r="D44" s="4" t="s">
        <v>240</v>
      </c>
      <c r="E44" s="17">
        <v>1.6506847014999999</v>
      </c>
      <c r="F44" s="13">
        <v>0.37018524899999999</v>
      </c>
      <c r="G44" s="13">
        <v>1.300358098</v>
      </c>
      <c r="H44" s="13">
        <v>2.0223541213333331</v>
      </c>
      <c r="I44" s="13">
        <v>0</v>
      </c>
      <c r="J44" s="18">
        <v>0.86801129766666663</v>
      </c>
      <c r="K44" s="17">
        <v>307.65366234999999</v>
      </c>
      <c r="L44" s="13">
        <v>361.87002990000002</v>
      </c>
      <c r="M44" s="13">
        <v>205.57187095</v>
      </c>
      <c r="N44" s="13">
        <v>235.03540363333332</v>
      </c>
      <c r="O44" s="13">
        <v>257.13810619999998</v>
      </c>
      <c r="P44" s="18">
        <v>274.50578869999998</v>
      </c>
      <c r="Q44" s="10"/>
      <c r="R44" s="10"/>
      <c r="S44" s="10"/>
    </row>
    <row r="45" spans="1:19">
      <c r="A45" s="4" t="s">
        <v>407</v>
      </c>
      <c r="B45" s="5" t="s">
        <v>27</v>
      </c>
      <c r="C45" s="24" t="s">
        <v>27</v>
      </c>
      <c r="D45" s="4" t="s">
        <v>239</v>
      </c>
      <c r="E45" s="17">
        <v>16.679284395</v>
      </c>
      <c r="F45" s="13">
        <v>7.615086606666666</v>
      </c>
      <c r="G45" s="13">
        <v>16.042787765</v>
      </c>
      <c r="H45" s="13">
        <v>17.010523556666666</v>
      </c>
      <c r="I45" s="13">
        <v>10.2680182675</v>
      </c>
      <c r="J45" s="18">
        <v>34.074147636666666</v>
      </c>
      <c r="K45" s="17">
        <v>16.259728215000003</v>
      </c>
      <c r="L45" s="13">
        <v>12.524606136000001</v>
      </c>
      <c r="M45" s="13">
        <v>16.234597795500001</v>
      </c>
      <c r="N45" s="13">
        <v>22.261057040000001</v>
      </c>
      <c r="O45" s="13">
        <v>20.037935754999999</v>
      </c>
      <c r="P45" s="18">
        <v>29.480398489999999</v>
      </c>
      <c r="Q45" s="10"/>
      <c r="R45" s="10"/>
      <c r="S45" s="10"/>
    </row>
    <row r="46" spans="1:19">
      <c r="A46" s="4" t="s">
        <v>407</v>
      </c>
      <c r="B46" s="5" t="s">
        <v>132</v>
      </c>
      <c r="C46" s="24" t="s">
        <v>132</v>
      </c>
      <c r="D46" s="4" t="s">
        <v>252</v>
      </c>
      <c r="E46" s="17">
        <v>26.979325129999999</v>
      </c>
      <c r="F46" s="13">
        <v>17.885032409999997</v>
      </c>
      <c r="G46" s="13">
        <v>92.552324444999996</v>
      </c>
      <c r="H46" s="13">
        <v>86.602646536666668</v>
      </c>
      <c r="I46" s="13">
        <v>122.21217934999999</v>
      </c>
      <c r="J46" s="18">
        <v>29.363845706666666</v>
      </c>
      <c r="K46" s="17">
        <v>24.835227840000002</v>
      </c>
      <c r="L46" s="13">
        <v>35.986466550000003</v>
      </c>
      <c r="M46" s="13">
        <v>70.836806344999999</v>
      </c>
      <c r="N46" s="13">
        <v>73.895678820000001</v>
      </c>
      <c r="O46" s="13">
        <v>112.38257535</v>
      </c>
      <c r="P46" s="18">
        <v>79.534235969999997</v>
      </c>
      <c r="Q46" s="10"/>
      <c r="R46" s="10"/>
      <c r="S46" s="10"/>
    </row>
    <row r="47" spans="1:19">
      <c r="A47" s="4" t="s">
        <v>407</v>
      </c>
      <c r="B47" s="5" t="s">
        <v>108</v>
      </c>
      <c r="C47" s="24" t="s">
        <v>108</v>
      </c>
      <c r="D47" s="4" t="s">
        <v>304</v>
      </c>
      <c r="E47" s="17">
        <v>124.21823284999999</v>
      </c>
      <c r="F47" s="13">
        <v>191.99770016666665</v>
      </c>
      <c r="G47" s="13">
        <v>463.88120040000001</v>
      </c>
      <c r="H47" s="13">
        <v>378.0069538333334</v>
      </c>
      <c r="I47" s="13">
        <v>671.32435850000002</v>
      </c>
      <c r="J47" s="18">
        <v>188.49496746666668</v>
      </c>
      <c r="K47" s="17">
        <v>92.14041143</v>
      </c>
      <c r="L47" s="13">
        <v>195.96010271333333</v>
      </c>
      <c r="M47" s="13">
        <v>198.7417116</v>
      </c>
      <c r="N47" s="13">
        <v>355.48010063333339</v>
      </c>
      <c r="O47" s="13">
        <v>390.65002294999999</v>
      </c>
      <c r="P47" s="18">
        <v>269.82512723333338</v>
      </c>
      <c r="Q47" s="10"/>
      <c r="R47" s="10"/>
      <c r="S47" s="10"/>
    </row>
    <row r="48" spans="1:19">
      <c r="A48" s="4" t="s">
        <v>407</v>
      </c>
      <c r="B48" s="5" t="s">
        <v>202</v>
      </c>
      <c r="C48" s="24" t="s">
        <v>202</v>
      </c>
      <c r="D48" s="4" t="s">
        <v>305</v>
      </c>
      <c r="E48" s="17">
        <v>27.047963355</v>
      </c>
      <c r="F48" s="13">
        <v>18.125716550000003</v>
      </c>
      <c r="G48" s="13">
        <v>35.412136365000002</v>
      </c>
      <c r="H48" s="13">
        <v>37.588765696666663</v>
      </c>
      <c r="I48" s="13">
        <v>18.611161160000002</v>
      </c>
      <c r="J48" s="18">
        <v>53.66483971666667</v>
      </c>
      <c r="K48" s="17">
        <v>32.991475774999998</v>
      </c>
      <c r="L48" s="13">
        <v>29.150981550000001</v>
      </c>
      <c r="M48" s="13">
        <v>101.228996115</v>
      </c>
      <c r="N48" s="13">
        <v>99.164230983333326</v>
      </c>
      <c r="O48" s="13">
        <v>32.738043464999997</v>
      </c>
      <c r="P48" s="18">
        <v>51.299740700000001</v>
      </c>
      <c r="Q48" s="10"/>
      <c r="R48" s="10"/>
      <c r="S48" s="10"/>
    </row>
    <row r="49" spans="1:19">
      <c r="A49" s="4" t="s">
        <v>407</v>
      </c>
      <c r="B49" s="5" t="s">
        <v>44</v>
      </c>
      <c r="C49" s="24" t="s">
        <v>44</v>
      </c>
      <c r="D49" s="4" t="s">
        <v>274</v>
      </c>
      <c r="E49" s="17">
        <v>1247.4190371</v>
      </c>
      <c r="F49" s="13">
        <v>1971.639878</v>
      </c>
      <c r="G49" s="13">
        <v>2599.305636</v>
      </c>
      <c r="H49" s="13">
        <v>3888.9380336666668</v>
      </c>
      <c r="I49" s="13">
        <v>4025.9717014999997</v>
      </c>
      <c r="J49" s="18">
        <v>160.2440368</v>
      </c>
      <c r="K49" s="17">
        <v>1032.2727756499999</v>
      </c>
      <c r="L49" s="13">
        <v>3350.5421606666664</v>
      </c>
      <c r="M49" s="13">
        <v>2864.7892099999999</v>
      </c>
      <c r="N49" s="13">
        <v>3550.7052930000004</v>
      </c>
      <c r="O49" s="13">
        <v>6716.6086114999998</v>
      </c>
      <c r="P49" s="18">
        <v>4169.1923308666665</v>
      </c>
      <c r="Q49" s="10"/>
      <c r="R49" s="10"/>
      <c r="S49" s="10"/>
    </row>
    <row r="50" spans="1:19">
      <c r="A50" s="4" t="s">
        <v>407</v>
      </c>
      <c r="B50" s="5" t="s">
        <v>85</v>
      </c>
      <c r="C50" s="24" t="s">
        <v>85</v>
      </c>
      <c r="D50" s="4" t="s">
        <v>287</v>
      </c>
      <c r="E50" s="17">
        <v>7.9612901360000006</v>
      </c>
      <c r="F50" s="13">
        <v>6.2125593199999996</v>
      </c>
      <c r="G50" s="13">
        <v>6.8495991604999995</v>
      </c>
      <c r="H50" s="13">
        <v>12.353034693333333</v>
      </c>
      <c r="I50" s="13">
        <v>3.1638661680000002</v>
      </c>
      <c r="J50" s="18">
        <v>20.847307675</v>
      </c>
      <c r="K50" s="17">
        <v>1.1433999500000001</v>
      </c>
      <c r="L50" s="13">
        <v>0.94255439233333327</v>
      </c>
      <c r="M50" s="13">
        <v>0.8266154885</v>
      </c>
      <c r="N50" s="13">
        <v>1.3367834613333336</v>
      </c>
      <c r="O50" s="13">
        <v>0.52497654599999999</v>
      </c>
      <c r="P50" s="18">
        <v>2.5879069860000001</v>
      </c>
      <c r="Q50" s="10"/>
      <c r="R50" s="10"/>
      <c r="S50" s="10"/>
    </row>
    <row r="51" spans="1:19">
      <c r="A51" s="4" t="s">
        <v>407</v>
      </c>
      <c r="B51" s="5" t="s">
        <v>170</v>
      </c>
      <c r="C51" s="24" t="s">
        <v>170</v>
      </c>
      <c r="D51" s="4" t="s">
        <v>287</v>
      </c>
      <c r="E51" s="17">
        <v>114.34760195000001</v>
      </c>
      <c r="F51" s="13">
        <v>116.92550610000001</v>
      </c>
      <c r="G51" s="13">
        <v>71.202503370000002</v>
      </c>
      <c r="H51" s="13">
        <v>83.673175423333319</v>
      </c>
      <c r="I51" s="13">
        <v>35.78329282</v>
      </c>
      <c r="J51" s="18">
        <v>279.42241976666668</v>
      </c>
      <c r="K51" s="17">
        <v>171.47182370000002</v>
      </c>
      <c r="L51" s="13">
        <v>114.12620587333333</v>
      </c>
      <c r="M51" s="13">
        <v>80.623151320000005</v>
      </c>
      <c r="N51" s="13">
        <v>68.550737866666665</v>
      </c>
      <c r="O51" s="13">
        <v>76.624952194999992</v>
      </c>
      <c r="P51" s="18">
        <v>194.79568312333333</v>
      </c>
      <c r="Q51" s="10"/>
      <c r="R51" s="10"/>
      <c r="S51" s="10"/>
    </row>
    <row r="52" spans="1:19">
      <c r="A52" s="4" t="s">
        <v>407</v>
      </c>
      <c r="B52" s="5" t="s">
        <v>146</v>
      </c>
      <c r="C52" s="24" t="s">
        <v>146</v>
      </c>
      <c r="D52" s="4" t="s">
        <v>307</v>
      </c>
      <c r="E52" s="17">
        <v>9.6981935270000008</v>
      </c>
      <c r="F52" s="13">
        <v>10.191732091666667</v>
      </c>
      <c r="G52" s="13">
        <v>22.045633064999997</v>
      </c>
      <c r="H52" s="13">
        <v>23.420402093333337</v>
      </c>
      <c r="I52" s="13">
        <v>25.878697389999999</v>
      </c>
      <c r="J52" s="18">
        <v>2.4975314786666662</v>
      </c>
      <c r="K52" s="17">
        <v>8.8012447155000011</v>
      </c>
      <c r="L52" s="13">
        <v>20.995527269</v>
      </c>
      <c r="M52" s="13">
        <v>23.614594798999999</v>
      </c>
      <c r="N52" s="13">
        <v>25.342222023333335</v>
      </c>
      <c r="O52" s="13">
        <v>38.506863670000001</v>
      </c>
      <c r="P52" s="18">
        <v>23.837340252000001</v>
      </c>
      <c r="Q52" s="10"/>
      <c r="R52" s="10"/>
      <c r="S52" s="10"/>
    </row>
    <row r="53" spans="1:19">
      <c r="A53" s="4" t="s">
        <v>407</v>
      </c>
      <c r="B53" s="5" t="s">
        <v>58</v>
      </c>
      <c r="C53" s="24" t="s">
        <v>58</v>
      </c>
      <c r="D53" s="4" t="s">
        <v>239</v>
      </c>
      <c r="E53" s="17">
        <v>40.133744980000003</v>
      </c>
      <c r="F53" s="13">
        <v>49.857901053333329</v>
      </c>
      <c r="G53" s="13">
        <v>41.717449375000001</v>
      </c>
      <c r="H53" s="13">
        <v>47.607714963333329</v>
      </c>
      <c r="I53" s="13">
        <v>29.327088624999998</v>
      </c>
      <c r="J53" s="18">
        <v>97.137742143333341</v>
      </c>
      <c r="K53" s="17">
        <v>64.865935425000004</v>
      </c>
      <c r="L53" s="13">
        <v>53.009475900000005</v>
      </c>
      <c r="M53" s="13">
        <v>70.241382385000009</v>
      </c>
      <c r="N53" s="13">
        <v>64.319118740000008</v>
      </c>
      <c r="O53" s="13">
        <v>39.681174560000002</v>
      </c>
      <c r="P53" s="18">
        <v>97.66434456333333</v>
      </c>
      <c r="Q53" s="10"/>
      <c r="R53" s="10"/>
      <c r="S53" s="10"/>
    </row>
    <row r="54" spans="1:19">
      <c r="A54" s="4" t="s">
        <v>407</v>
      </c>
      <c r="B54" s="5" t="s">
        <v>207</v>
      </c>
      <c r="C54" s="24" t="s">
        <v>207</v>
      </c>
      <c r="D54" s="4" t="s">
        <v>238</v>
      </c>
      <c r="E54" s="17">
        <v>2.6308839695000001</v>
      </c>
      <c r="F54" s="13">
        <v>2.8173296276666666</v>
      </c>
      <c r="G54" s="13">
        <v>3.447470059</v>
      </c>
      <c r="H54" s="13">
        <v>8.3988760546666672</v>
      </c>
      <c r="I54" s="13">
        <v>3.3039754500000003</v>
      </c>
      <c r="J54" s="18">
        <v>12.238950893666667</v>
      </c>
      <c r="K54" s="17">
        <v>0.67138060850000003</v>
      </c>
      <c r="L54" s="13">
        <v>0</v>
      </c>
      <c r="M54" s="13">
        <v>3.2469195590000002</v>
      </c>
      <c r="N54" s="13">
        <v>5.9667015829999999</v>
      </c>
      <c r="O54" s="13">
        <v>1.0499530925</v>
      </c>
      <c r="P54" s="18">
        <v>3.6204777490000004</v>
      </c>
      <c r="Q54" s="10"/>
      <c r="R54" s="10"/>
      <c r="S54" s="10"/>
    </row>
    <row r="55" spans="1:19">
      <c r="A55" s="4" t="s">
        <v>407</v>
      </c>
      <c r="B55" s="5" t="s">
        <v>107</v>
      </c>
      <c r="C55" s="24" t="s">
        <v>107</v>
      </c>
      <c r="D55" s="4" t="s">
        <v>308</v>
      </c>
      <c r="E55" s="17">
        <v>23.591737035000001</v>
      </c>
      <c r="F55" s="13">
        <v>19.328051671666667</v>
      </c>
      <c r="G55" s="13">
        <v>61.646197779999994</v>
      </c>
      <c r="H55" s="13">
        <v>73.244421833333334</v>
      </c>
      <c r="I55" s="13">
        <v>58.944751140000001</v>
      </c>
      <c r="J55" s="18">
        <v>12.838920117000001</v>
      </c>
      <c r="K55" s="17">
        <v>16.83142819</v>
      </c>
      <c r="L55" s="13">
        <v>31.058729793333338</v>
      </c>
      <c r="M55" s="13">
        <v>61.036505270000006</v>
      </c>
      <c r="N55" s="13">
        <v>56.52373691333333</v>
      </c>
      <c r="O55" s="13">
        <v>103.45797405</v>
      </c>
      <c r="P55" s="18">
        <v>57.154907297666661</v>
      </c>
      <c r="Q55" s="10"/>
      <c r="R55" s="10"/>
      <c r="S55" s="10"/>
    </row>
    <row r="56" spans="1:19">
      <c r="A56" s="4" t="s">
        <v>407</v>
      </c>
      <c r="B56" s="5" t="s">
        <v>149</v>
      </c>
      <c r="C56" s="24" t="s">
        <v>149</v>
      </c>
      <c r="D56" s="4" t="s">
        <v>268</v>
      </c>
      <c r="E56" s="17">
        <v>11.262659536500001</v>
      </c>
      <c r="F56" s="13">
        <v>6.4238896933333338</v>
      </c>
      <c r="G56" s="13">
        <v>16.844200669999999</v>
      </c>
      <c r="H56" s="13">
        <v>17.576690889999998</v>
      </c>
      <c r="I56" s="13">
        <v>25.8860283</v>
      </c>
      <c r="J56" s="18">
        <v>7.6580802860000006</v>
      </c>
      <c r="K56" s="17">
        <v>12.331125199999999</v>
      </c>
      <c r="L56" s="13">
        <v>9.8320369296666659</v>
      </c>
      <c r="M56" s="13">
        <v>23.019170840000001</v>
      </c>
      <c r="N56" s="13">
        <v>15.34710259</v>
      </c>
      <c r="O56" s="13">
        <v>25.842286764999997</v>
      </c>
      <c r="P56" s="18">
        <v>19.178146358666666</v>
      </c>
      <c r="Q56" s="10"/>
      <c r="R56" s="10"/>
      <c r="S56" s="10"/>
    </row>
    <row r="57" spans="1:19">
      <c r="A57" s="4" t="s">
        <v>407</v>
      </c>
      <c r="B57" s="5" t="s">
        <v>88</v>
      </c>
      <c r="C57" s="24" t="s">
        <v>88</v>
      </c>
      <c r="D57" s="4" t="s">
        <v>271</v>
      </c>
      <c r="E57" s="17">
        <v>1050.6475387</v>
      </c>
      <c r="F57" s="13">
        <v>866.57874780000009</v>
      </c>
      <c r="G57" s="13">
        <v>615.72024084999998</v>
      </c>
      <c r="H57" s="13">
        <v>136.37845796666667</v>
      </c>
      <c r="I57" s="13">
        <v>192.92134354999999</v>
      </c>
      <c r="J57" s="18">
        <v>386.11836463333333</v>
      </c>
      <c r="K57" s="17">
        <v>1648.4479524999999</v>
      </c>
      <c r="L57" s="13">
        <v>1059.4894949666666</v>
      </c>
      <c r="M57" s="13">
        <v>716.0113401000001</v>
      </c>
      <c r="N57" s="13">
        <v>625.43477713000004</v>
      </c>
      <c r="O57" s="13">
        <v>277.69123854999998</v>
      </c>
      <c r="P57" s="18">
        <v>326.58593096666669</v>
      </c>
      <c r="Q57" s="10"/>
      <c r="R57" s="10"/>
      <c r="S57" s="10"/>
    </row>
    <row r="58" spans="1:19">
      <c r="A58" s="4" t="s">
        <v>407</v>
      </c>
      <c r="B58" s="5" t="s">
        <v>71</v>
      </c>
      <c r="C58" s="24" t="s">
        <v>71</v>
      </c>
      <c r="D58" s="4" t="s">
        <v>313</v>
      </c>
      <c r="E58" s="17">
        <v>45.481731609999997</v>
      </c>
      <c r="F58" s="13">
        <v>42.484737943333329</v>
      </c>
      <c r="G58" s="13">
        <v>68.510910594999999</v>
      </c>
      <c r="H58" s="13">
        <v>91.705947386666665</v>
      </c>
      <c r="I58" s="13">
        <v>90.87829321000001</v>
      </c>
      <c r="J58" s="18">
        <v>24.602078606666666</v>
      </c>
      <c r="K58" s="17">
        <v>24.489272955000001</v>
      </c>
      <c r="L58" s="13">
        <v>37.588107906666664</v>
      </c>
      <c r="M58" s="13">
        <v>47.222211544999993</v>
      </c>
      <c r="N58" s="13">
        <v>74.385513836666661</v>
      </c>
      <c r="O58" s="13">
        <v>76.506516189999999</v>
      </c>
      <c r="P58" s="18">
        <v>55.059061159999999</v>
      </c>
      <c r="Q58" s="10"/>
      <c r="R58" s="10"/>
      <c r="S58" s="10"/>
    </row>
    <row r="59" spans="1:19">
      <c r="A59" s="4" t="s">
        <v>407</v>
      </c>
      <c r="B59" s="5" t="s">
        <v>215</v>
      </c>
      <c r="C59" s="24" t="s">
        <v>215</v>
      </c>
      <c r="D59" s="4" t="s">
        <v>296</v>
      </c>
      <c r="E59" s="17">
        <v>179.7924069</v>
      </c>
      <c r="F59" s="13">
        <v>250.75960460000002</v>
      </c>
      <c r="G59" s="13">
        <v>191.60682865000001</v>
      </c>
      <c r="H59" s="13">
        <v>232.88387763333333</v>
      </c>
      <c r="I59" s="13">
        <v>340.98674289999997</v>
      </c>
      <c r="J59" s="18">
        <v>99.7855773</v>
      </c>
      <c r="K59" s="17">
        <v>207.21626405000001</v>
      </c>
      <c r="L59" s="13">
        <v>268.40464639999999</v>
      </c>
      <c r="M59" s="13">
        <v>203.5892978</v>
      </c>
      <c r="N59" s="13">
        <v>264.02541863333335</v>
      </c>
      <c r="O59" s="13">
        <v>407.93871820000004</v>
      </c>
      <c r="P59" s="18">
        <v>262.92938950000001</v>
      </c>
      <c r="Q59" s="10"/>
      <c r="R59" s="10"/>
      <c r="S59" s="10"/>
    </row>
    <row r="60" spans="1:19">
      <c r="A60" s="4" t="s">
        <v>407</v>
      </c>
      <c r="B60" s="5" t="s">
        <v>102</v>
      </c>
      <c r="C60" s="24" t="s">
        <v>102</v>
      </c>
      <c r="D60" s="4" t="s">
        <v>263</v>
      </c>
      <c r="E60" s="17">
        <v>1.2036944125</v>
      </c>
      <c r="F60" s="13">
        <v>1.2400568529999998</v>
      </c>
      <c r="G60" s="13">
        <v>0.43849058349999998</v>
      </c>
      <c r="H60" s="13">
        <v>2.3256751740000001</v>
      </c>
      <c r="I60" s="13">
        <v>4.3838886229999998</v>
      </c>
      <c r="J60" s="18">
        <v>0.30899824400000003</v>
      </c>
      <c r="K60" s="17">
        <v>3.1575417749999999</v>
      </c>
      <c r="L60" s="13">
        <v>1.6519349553333331</v>
      </c>
      <c r="M60" s="13">
        <v>0</v>
      </c>
      <c r="N60" s="13">
        <v>2.0249704319999999</v>
      </c>
      <c r="O60" s="13">
        <v>2.1117497849999998</v>
      </c>
      <c r="P60" s="18">
        <v>2.567248888</v>
      </c>
      <c r="Q60" s="10"/>
      <c r="R60" s="10"/>
      <c r="S60" s="10"/>
    </row>
    <row r="61" spans="1:19">
      <c r="A61" s="4" t="s">
        <v>407</v>
      </c>
      <c r="B61" s="5" t="s">
        <v>32</v>
      </c>
      <c r="C61" s="24" t="s">
        <v>32</v>
      </c>
      <c r="D61" s="4" t="s">
        <v>317</v>
      </c>
      <c r="E61" s="17">
        <v>7.5142998475000002</v>
      </c>
      <c r="F61" s="13">
        <v>1.9963179639999999</v>
      </c>
      <c r="G61" s="13">
        <v>39.812155855</v>
      </c>
      <c r="H61" s="13">
        <v>51.841763493333332</v>
      </c>
      <c r="I61" s="13">
        <v>27.924713699999998</v>
      </c>
      <c r="J61" s="18">
        <v>15.38135396</v>
      </c>
      <c r="K61" s="17">
        <v>0.57169997500000003</v>
      </c>
      <c r="L61" s="13">
        <v>2.7510116766666664</v>
      </c>
      <c r="M61" s="13">
        <v>27.271333080000002</v>
      </c>
      <c r="N61" s="13">
        <v>25.464580130000002</v>
      </c>
      <c r="O61" s="13">
        <v>50.640542234999998</v>
      </c>
      <c r="P61" s="18">
        <v>43.302742169999995</v>
      </c>
      <c r="Q61" s="10"/>
      <c r="R61" s="10"/>
      <c r="S61" s="10"/>
    </row>
    <row r="62" spans="1:19">
      <c r="A62" s="4" t="s">
        <v>407</v>
      </c>
      <c r="B62" s="5" t="s">
        <v>140</v>
      </c>
      <c r="C62" s="24" t="s">
        <v>140</v>
      </c>
      <c r="D62" s="4" t="s">
        <v>320</v>
      </c>
      <c r="E62" s="17">
        <v>382.88273385000002</v>
      </c>
      <c r="F62" s="13">
        <v>353.09772589999994</v>
      </c>
      <c r="G62" s="13">
        <v>483.76499719999998</v>
      </c>
      <c r="H62" s="13">
        <v>465.39913920000004</v>
      </c>
      <c r="I62" s="13">
        <v>263.09242495000001</v>
      </c>
      <c r="J62" s="18">
        <v>868.11396503333333</v>
      </c>
      <c r="K62" s="17">
        <v>635.25227125000004</v>
      </c>
      <c r="L62" s="13">
        <v>550.65648696666665</v>
      </c>
      <c r="M62" s="13">
        <v>938.59883809999997</v>
      </c>
      <c r="N62" s="13">
        <v>571.70315016666666</v>
      </c>
      <c r="O62" s="13">
        <v>396.20180019999998</v>
      </c>
      <c r="P62" s="18">
        <v>560.16465203333337</v>
      </c>
      <c r="Q62" s="10"/>
      <c r="R62" s="10"/>
      <c r="S62" s="10"/>
    </row>
    <row r="63" spans="1:19">
      <c r="A63" s="4" t="s">
        <v>407</v>
      </c>
      <c r="B63" s="5" t="s">
        <v>194</v>
      </c>
      <c r="C63" s="24" t="s">
        <v>194</v>
      </c>
      <c r="D63" s="4" t="s">
        <v>247</v>
      </c>
      <c r="E63" s="17">
        <v>7.2908047025</v>
      </c>
      <c r="F63" s="13">
        <v>7.4355374583333331</v>
      </c>
      <c r="G63" s="13">
        <v>5.1409777835000003</v>
      </c>
      <c r="H63" s="13">
        <v>7.7467565266666663</v>
      </c>
      <c r="I63" s="13">
        <v>3.6980040430000001</v>
      </c>
      <c r="J63" s="18">
        <v>11.356858523333335</v>
      </c>
      <c r="K63" s="17">
        <v>12.430805835000001</v>
      </c>
      <c r="L63" s="13">
        <v>11.595629262666668</v>
      </c>
      <c r="M63" s="13">
        <v>12.68996626</v>
      </c>
      <c r="N63" s="13">
        <v>9.933142843333334</v>
      </c>
      <c r="O63" s="13">
        <v>14.298724546999999</v>
      </c>
      <c r="P63" s="18">
        <v>14.078297903333334</v>
      </c>
      <c r="Q63" s="10"/>
      <c r="R63" s="10"/>
      <c r="S63" s="10"/>
    </row>
    <row r="64" spans="1:19">
      <c r="A64" s="4" t="s">
        <v>407</v>
      </c>
      <c r="B64" s="5" t="s">
        <v>65</v>
      </c>
      <c r="C64" s="24" t="s">
        <v>65</v>
      </c>
      <c r="D64" s="4" t="s">
        <v>247</v>
      </c>
      <c r="E64" s="17">
        <v>0.82534235050000004</v>
      </c>
      <c r="F64" s="13">
        <v>0.80512105099999998</v>
      </c>
      <c r="G64" s="13">
        <v>0</v>
      </c>
      <c r="H64" s="13">
        <v>1.5446338306666665</v>
      </c>
      <c r="I64" s="13">
        <v>0.43196526950000003</v>
      </c>
      <c r="J64" s="18">
        <v>9.4773235319999998</v>
      </c>
      <c r="K64" s="17">
        <v>1.2430805835000001</v>
      </c>
      <c r="L64" s="13">
        <v>0.47127719600000001</v>
      </c>
      <c r="M64" s="13">
        <v>0.8266154885</v>
      </c>
      <c r="N64" s="13">
        <v>0.77042391599999993</v>
      </c>
      <c r="O64" s="13">
        <v>1.0558748919999998</v>
      </c>
      <c r="P64" s="18">
        <v>1.3665116213333333</v>
      </c>
      <c r="Q64" s="10"/>
      <c r="R64" s="10"/>
      <c r="S64" s="10"/>
    </row>
    <row r="65" spans="1:19">
      <c r="A65" s="4" t="s">
        <v>407</v>
      </c>
      <c r="B65" s="5" t="s">
        <v>178</v>
      </c>
      <c r="C65" s="24" t="s">
        <v>178</v>
      </c>
      <c r="D65" s="4" t="s">
        <v>247</v>
      </c>
      <c r="E65" s="17">
        <v>54.319421859999999</v>
      </c>
      <c r="F65" s="13">
        <v>40.036354210000006</v>
      </c>
      <c r="G65" s="13">
        <v>43.74365212</v>
      </c>
      <c r="H65" s="13">
        <v>36.565463086666661</v>
      </c>
      <c r="I65" s="13">
        <v>10.305954939999999</v>
      </c>
      <c r="J65" s="18">
        <v>32.270315036666666</v>
      </c>
      <c r="K65" s="17">
        <v>37.864117475</v>
      </c>
      <c r="L65" s="13">
        <v>20.979825586666667</v>
      </c>
      <c r="M65" s="13">
        <v>32.111941215000002</v>
      </c>
      <c r="N65" s="13">
        <v>35.092823513333336</v>
      </c>
      <c r="O65" s="13">
        <v>31.115739425000001</v>
      </c>
      <c r="P65" s="18">
        <v>32.575017583333334</v>
      </c>
      <c r="Q65" s="10"/>
      <c r="R65" s="10"/>
      <c r="S65" s="10"/>
    </row>
    <row r="66" spans="1:19">
      <c r="A66" s="4" t="s">
        <v>407</v>
      </c>
      <c r="B66" s="5" t="s">
        <v>48</v>
      </c>
      <c r="C66" s="24" t="s">
        <v>48</v>
      </c>
      <c r="D66" s="4" t="s">
        <v>247</v>
      </c>
      <c r="E66" s="17">
        <v>49.05765392</v>
      </c>
      <c r="F66" s="13">
        <v>37.573319220000002</v>
      </c>
      <c r="G66" s="13">
        <v>38.632901635000003</v>
      </c>
      <c r="H66" s="13">
        <v>31.447702786666667</v>
      </c>
      <c r="I66" s="13">
        <v>9.9119263474999997</v>
      </c>
      <c r="J66" s="18">
        <v>29.617806706666666</v>
      </c>
      <c r="K66" s="17">
        <v>30.804356505000001</v>
      </c>
      <c r="L66" s="13">
        <v>19.187867120000003</v>
      </c>
      <c r="M66" s="13">
        <v>28.865021655</v>
      </c>
      <c r="N66" s="13">
        <v>33.937187639999998</v>
      </c>
      <c r="O66" s="13">
        <v>28.992146040000002</v>
      </c>
      <c r="P66" s="18">
        <v>27.771292239999998</v>
      </c>
      <c r="Q66" s="10"/>
      <c r="R66" s="10"/>
      <c r="S66" s="10"/>
    </row>
    <row r="67" spans="1:19">
      <c r="A67" s="4" t="s">
        <v>407</v>
      </c>
      <c r="B67" s="5" t="s">
        <v>187</v>
      </c>
      <c r="C67" s="24" t="s">
        <v>187</v>
      </c>
      <c r="D67" s="4" t="s">
        <v>322</v>
      </c>
      <c r="E67" s="17">
        <v>16.816560848000002</v>
      </c>
      <c r="F67" s="13">
        <v>12.267503120333332</v>
      </c>
      <c r="G67" s="13">
        <v>18.945971669999999</v>
      </c>
      <c r="H67" s="13">
        <v>20.369911883333334</v>
      </c>
      <c r="I67" s="13">
        <v>16.659986535000002</v>
      </c>
      <c r="J67" s="18">
        <v>5.4823198133333335</v>
      </c>
      <c r="K67" s="17">
        <v>12.032083299499998</v>
      </c>
      <c r="L67" s="13">
        <v>8.7778251593333341</v>
      </c>
      <c r="M67" s="13">
        <v>19.891336074999998</v>
      </c>
      <c r="N67" s="13">
        <v>19.100311530000003</v>
      </c>
      <c r="O67" s="13">
        <v>14.251350145</v>
      </c>
      <c r="P67" s="18">
        <v>19.688982726666669</v>
      </c>
      <c r="Q67" s="10"/>
      <c r="R67" s="10"/>
      <c r="S67" s="10"/>
    </row>
    <row r="68" spans="1:19">
      <c r="A68" s="4" t="s">
        <v>407</v>
      </c>
      <c r="B68" s="5" t="s">
        <v>105</v>
      </c>
      <c r="C68" s="24" t="s">
        <v>105</v>
      </c>
      <c r="D68" s="4" t="s">
        <v>323</v>
      </c>
      <c r="E68" s="17">
        <v>45.291713764999997</v>
      </c>
      <c r="F68" s="13">
        <v>38.129336909999999</v>
      </c>
      <c r="G68" s="13">
        <v>30.195590320000001</v>
      </c>
      <c r="H68" s="13">
        <v>25.534116303333331</v>
      </c>
      <c r="I68" s="13">
        <v>60.418692905</v>
      </c>
      <c r="J68" s="18">
        <v>19.559870790000002</v>
      </c>
      <c r="K68" s="17">
        <v>56.709687494999997</v>
      </c>
      <c r="L68" s="13">
        <v>51.640095309999992</v>
      </c>
      <c r="M68" s="13">
        <v>23.078713235000002</v>
      </c>
      <c r="N68" s="13">
        <v>23.216947180000002</v>
      </c>
      <c r="O68" s="13">
        <v>46.464417064999999</v>
      </c>
      <c r="P68" s="18">
        <v>34.813917846666669</v>
      </c>
      <c r="Q68" s="10"/>
      <c r="R68" s="10"/>
      <c r="S68" s="10"/>
    </row>
    <row r="69" spans="1:19">
      <c r="A69" s="4" t="s">
        <v>407</v>
      </c>
      <c r="B69" s="5" t="s">
        <v>91</v>
      </c>
      <c r="C69" s="24" t="s">
        <v>91</v>
      </c>
      <c r="D69" s="4" t="s">
        <v>259</v>
      </c>
      <c r="E69" s="17">
        <v>4.0580735269999995</v>
      </c>
      <c r="F69" s="13">
        <v>16.871008440000001</v>
      </c>
      <c r="G69" s="13">
        <v>82.240141559999998</v>
      </c>
      <c r="H69" s="13">
        <v>90.050348129999989</v>
      </c>
      <c r="I69" s="13">
        <v>40.450424415000001</v>
      </c>
      <c r="J69" s="18">
        <v>76.340259743333334</v>
      </c>
      <c r="K69" s="17">
        <v>8.5022028164999988</v>
      </c>
      <c r="L69" s="13">
        <v>9.9185475033333308</v>
      </c>
      <c r="M69" s="13">
        <v>145.38291530000001</v>
      </c>
      <c r="N69" s="13">
        <v>129.56044160000002</v>
      </c>
      <c r="O69" s="13">
        <v>53.342408364999997</v>
      </c>
      <c r="P69" s="18">
        <v>60.896953400000001</v>
      </c>
      <c r="Q69" s="10"/>
      <c r="R69" s="10"/>
      <c r="S69" s="10"/>
    </row>
    <row r="70" spans="1:19">
      <c r="A70" s="4" t="s">
        <v>407</v>
      </c>
      <c r="B70" s="5" t="s">
        <v>78</v>
      </c>
      <c r="C70" s="24" t="s">
        <v>78</v>
      </c>
      <c r="D70" s="4" t="s">
        <v>392</v>
      </c>
      <c r="E70" s="17">
        <v>29.902342475000001</v>
      </c>
      <c r="F70" s="13">
        <v>25.480612840000003</v>
      </c>
      <c r="G70" s="13">
        <v>38.48157045</v>
      </c>
      <c r="H70" s="13">
        <v>46.482067309999998</v>
      </c>
      <c r="I70" s="13">
        <v>49.294075015000004</v>
      </c>
      <c r="J70" s="18">
        <v>11.789078135333334</v>
      </c>
      <c r="K70" s="17">
        <v>26.849369664999998</v>
      </c>
      <c r="L70" s="13">
        <v>33.73509820333333</v>
      </c>
      <c r="M70" s="13">
        <v>48.346539010000001</v>
      </c>
      <c r="N70" s="13">
        <v>62.081047096666673</v>
      </c>
      <c r="O70" s="13">
        <v>61.718345900000003</v>
      </c>
      <c r="P70" s="18">
        <v>46.58271907333333</v>
      </c>
      <c r="Q70" s="10"/>
      <c r="R70" s="10"/>
      <c r="S70" s="10"/>
    </row>
    <row r="71" spans="1:19">
      <c r="A71" s="4" t="s">
        <v>407</v>
      </c>
      <c r="B71" s="5" t="s">
        <v>9</v>
      </c>
      <c r="C71" s="24" t="s">
        <v>9</v>
      </c>
      <c r="D71" s="4" t="s">
        <v>327</v>
      </c>
      <c r="E71" s="17">
        <v>55.162344675</v>
      </c>
      <c r="F71" s="13">
        <v>69.73801206666667</v>
      </c>
      <c r="G71" s="13">
        <v>5.5190137584999999</v>
      </c>
      <c r="H71" s="13">
        <v>11.128034900666668</v>
      </c>
      <c r="I71" s="13">
        <v>3.9708916920000004</v>
      </c>
      <c r="J71" s="18">
        <v>16.620919003333334</v>
      </c>
      <c r="K71" s="17">
        <v>76.273551099999992</v>
      </c>
      <c r="L71" s="13">
        <v>70.755942443333339</v>
      </c>
      <c r="M71" s="13">
        <v>4.72152335</v>
      </c>
      <c r="N71" s="13">
        <v>11.339808192333335</v>
      </c>
      <c r="O71" s="13">
        <v>10.5942797245</v>
      </c>
      <c r="P71" s="18">
        <v>19.499350193333331</v>
      </c>
      <c r="Q71" s="10"/>
      <c r="R71" s="10"/>
      <c r="S71" s="10"/>
    </row>
    <row r="72" spans="1:19">
      <c r="A72" s="4" t="s">
        <v>407</v>
      </c>
      <c r="B72" s="5" t="s">
        <v>75</v>
      </c>
      <c r="C72" s="24" t="s">
        <v>75</v>
      </c>
      <c r="D72" s="4" t="s">
        <v>329</v>
      </c>
      <c r="E72" s="17">
        <v>29.919922934999999</v>
      </c>
      <c r="F72" s="13">
        <v>40.235460779999997</v>
      </c>
      <c r="G72" s="13">
        <v>48.355262734999997</v>
      </c>
      <c r="H72" s="13">
        <v>76.97044976333332</v>
      </c>
      <c r="I72" s="13">
        <v>81.580684595000008</v>
      </c>
      <c r="J72" s="18">
        <v>10.906964502333333</v>
      </c>
      <c r="K72" s="17">
        <v>15.3156895305</v>
      </c>
      <c r="L72" s="13">
        <v>48.265532439999994</v>
      </c>
      <c r="M72" s="13">
        <v>36.066391475000003</v>
      </c>
      <c r="N72" s="13">
        <v>69.167582023333338</v>
      </c>
      <c r="O72" s="13">
        <v>100.23705318500001</v>
      </c>
      <c r="P72" s="18">
        <v>65.458735486666669</v>
      </c>
      <c r="Q72" s="10"/>
      <c r="R72" s="10"/>
      <c r="S72" s="10"/>
    </row>
    <row r="73" spans="1:19">
      <c r="A73" s="4" t="s">
        <v>407</v>
      </c>
      <c r="B73" s="5" t="s">
        <v>393</v>
      </c>
      <c r="C73" s="24" t="s">
        <v>393</v>
      </c>
      <c r="D73" s="4" t="s">
        <v>330</v>
      </c>
      <c r="E73" s="17">
        <v>1179.4830525</v>
      </c>
      <c r="F73" s="13">
        <v>2146.5047330000002</v>
      </c>
      <c r="G73" s="13">
        <v>3383.873032</v>
      </c>
      <c r="H73" s="13">
        <v>3130.3848836666671</v>
      </c>
      <c r="I73" s="13">
        <v>779.34289549999994</v>
      </c>
      <c r="J73" s="18">
        <v>2931.8875006666672</v>
      </c>
      <c r="K73" s="17">
        <v>1355.9721303000001</v>
      </c>
      <c r="L73" s="13">
        <v>2025.3657703333331</v>
      </c>
      <c r="M73" s="13">
        <v>5644.0476269999999</v>
      </c>
      <c r="N73" s="13">
        <v>5364.2638903333327</v>
      </c>
      <c r="O73" s="13">
        <v>888.56519905000005</v>
      </c>
      <c r="P73" s="18">
        <v>1849.7513423333332</v>
      </c>
      <c r="Q73" s="10"/>
      <c r="R73" s="10"/>
      <c r="S73" s="10"/>
    </row>
    <row r="74" spans="1:19">
      <c r="A74" s="4" t="s">
        <v>407</v>
      </c>
      <c r="B74" s="5" t="s">
        <v>25</v>
      </c>
      <c r="C74" s="24" t="s">
        <v>25</v>
      </c>
      <c r="D74" s="4" t="s">
        <v>333</v>
      </c>
      <c r="E74" s="17">
        <v>51.929613500000002</v>
      </c>
      <c r="F74" s="13">
        <v>59.805384696666664</v>
      </c>
      <c r="G74" s="13">
        <v>59.363062944999996</v>
      </c>
      <c r="H74" s="13">
        <v>64.899656563333338</v>
      </c>
      <c r="I74" s="13">
        <v>121.99747885000001</v>
      </c>
      <c r="J74" s="18">
        <v>15.629105005333335</v>
      </c>
      <c r="K74" s="17">
        <v>36.395291804999999</v>
      </c>
      <c r="L74" s="13">
        <v>80.629539826666672</v>
      </c>
      <c r="M74" s="13">
        <v>38.605780334999999</v>
      </c>
      <c r="N74" s="13">
        <v>54.62963074666667</v>
      </c>
      <c r="O74" s="13">
        <v>189.87982664999998</v>
      </c>
      <c r="P74" s="18">
        <v>124.88406749333335</v>
      </c>
      <c r="Q74" s="10"/>
      <c r="R74" s="10"/>
      <c r="S74" s="10"/>
    </row>
    <row r="75" spans="1:19">
      <c r="A75" s="4" t="s">
        <v>407</v>
      </c>
      <c r="B75" s="5" t="s">
        <v>42</v>
      </c>
      <c r="C75" s="24" t="s">
        <v>42</v>
      </c>
      <c r="D75" s="4" t="s">
        <v>252</v>
      </c>
      <c r="E75" s="17">
        <v>482.54829445000001</v>
      </c>
      <c r="F75" s="13">
        <v>272.75484176666669</v>
      </c>
      <c r="G75" s="13">
        <v>1123.8754334999999</v>
      </c>
      <c r="H75" s="13">
        <v>1169.6021784666666</v>
      </c>
      <c r="I75" s="13">
        <v>2749.9181230000004</v>
      </c>
      <c r="J75" s="18">
        <v>401.64999683333332</v>
      </c>
      <c r="K75" s="17">
        <v>471.32697804999998</v>
      </c>
      <c r="L75" s="13">
        <v>536.14301533333321</v>
      </c>
      <c r="M75" s="13">
        <v>934.61229960000003</v>
      </c>
      <c r="N75" s="13">
        <v>834.41984146666664</v>
      </c>
      <c r="O75" s="13">
        <v>2840.6306850000001</v>
      </c>
      <c r="P75" s="18">
        <v>1639.670453</v>
      </c>
      <c r="Q75" s="10"/>
      <c r="R75" s="10"/>
      <c r="S75" s="10"/>
    </row>
    <row r="76" spans="1:19">
      <c r="A76" s="4" t="s">
        <v>407</v>
      </c>
      <c r="B76" s="5" t="s">
        <v>152</v>
      </c>
      <c r="C76" s="24" t="s">
        <v>152</v>
      </c>
      <c r="D76" s="4" t="s">
        <v>334</v>
      </c>
      <c r="E76" s="17">
        <v>677.67901490000008</v>
      </c>
      <c r="F76" s="13">
        <v>475.68348496666675</v>
      </c>
      <c r="G76" s="13">
        <v>77.41693979499999</v>
      </c>
      <c r="H76" s="13">
        <v>85.311495016666669</v>
      </c>
      <c r="I76" s="13">
        <v>30.269916925</v>
      </c>
      <c r="J76" s="18">
        <v>177.43522833</v>
      </c>
      <c r="K76" s="17">
        <v>535.7560221</v>
      </c>
      <c r="L76" s="13">
        <v>196.3685614</v>
      </c>
      <c r="M76" s="13">
        <v>121.71575615</v>
      </c>
      <c r="N76" s="13">
        <v>125.1746481</v>
      </c>
      <c r="O76" s="13">
        <v>219.28649869999998</v>
      </c>
      <c r="P76" s="18">
        <v>471.36386480000004</v>
      </c>
      <c r="Q76" s="10"/>
      <c r="R76" s="10"/>
      <c r="S76" s="10"/>
    </row>
    <row r="77" spans="1:19">
      <c r="A77" s="4" t="s">
        <v>407</v>
      </c>
      <c r="B77" s="5" t="s">
        <v>209</v>
      </c>
      <c r="C77" s="24" t="s">
        <v>209</v>
      </c>
      <c r="D77" s="4" t="s">
        <v>286</v>
      </c>
      <c r="E77" s="17">
        <v>161.46243774999999</v>
      </c>
      <c r="F77" s="13">
        <v>140.15684180000002</v>
      </c>
      <c r="G77" s="13">
        <v>128.79629564999999</v>
      </c>
      <c r="H77" s="13">
        <v>144.3277726</v>
      </c>
      <c r="I77" s="13">
        <v>194.46767399999999</v>
      </c>
      <c r="J77" s="18">
        <v>49.565597346666664</v>
      </c>
      <c r="K77" s="17">
        <v>190.21185839999998</v>
      </c>
      <c r="L77" s="13">
        <v>208.92436980000002</v>
      </c>
      <c r="M77" s="13">
        <v>131.39697244999999</v>
      </c>
      <c r="N77" s="13">
        <v>156.45633626666665</v>
      </c>
      <c r="O77" s="13">
        <v>328.69480505000001</v>
      </c>
      <c r="P77" s="18">
        <v>207.61661833000002</v>
      </c>
      <c r="Q77" s="10"/>
      <c r="R77" s="10"/>
      <c r="S77" s="10"/>
    </row>
    <row r="78" spans="1:19">
      <c r="A78" s="4" t="s">
        <v>407</v>
      </c>
      <c r="B78" s="5" t="s">
        <v>52</v>
      </c>
      <c r="C78" s="24" t="s">
        <v>52</v>
      </c>
      <c r="D78" s="4" t="s">
        <v>248</v>
      </c>
      <c r="E78" s="17">
        <v>7.1359477850000008</v>
      </c>
      <c r="F78" s="13">
        <v>13.069008612666666</v>
      </c>
      <c r="G78" s="13">
        <v>1.300358098</v>
      </c>
      <c r="H78" s="13">
        <v>1.1298398183333334</v>
      </c>
      <c r="I78" s="13">
        <v>1.5761143725</v>
      </c>
      <c r="J78" s="18">
        <v>8.3963074049999999</v>
      </c>
      <c r="K78" s="17">
        <v>7.1594415999999992</v>
      </c>
      <c r="L78" s="13">
        <v>5.5836043910000006</v>
      </c>
      <c r="M78" s="13">
        <v>2.4203040705000003</v>
      </c>
      <c r="N78" s="13">
        <v>4.1352337940000004</v>
      </c>
      <c r="O78" s="13">
        <v>1.0558748919999998</v>
      </c>
      <c r="P78" s="18">
        <v>3.5185166883333339</v>
      </c>
      <c r="Q78" s="10"/>
      <c r="R78" s="10"/>
      <c r="S78" s="10"/>
    </row>
    <row r="79" spans="1:19">
      <c r="A79" s="4" t="s">
        <v>407</v>
      </c>
      <c r="B79" s="5" t="s">
        <v>136</v>
      </c>
      <c r="C79" s="24" t="s">
        <v>136</v>
      </c>
      <c r="D79" s="4" t="s">
        <v>284</v>
      </c>
      <c r="E79" s="17">
        <v>1.4271895570000002</v>
      </c>
      <c r="F79" s="13">
        <v>0</v>
      </c>
      <c r="G79" s="13">
        <v>0.86186751449999999</v>
      </c>
      <c r="H79" s="13">
        <v>0.94930206433333331</v>
      </c>
      <c r="I79" s="13">
        <v>0</v>
      </c>
      <c r="J79" s="18">
        <v>0.92699473233333329</v>
      </c>
      <c r="K79" s="17">
        <v>5.0720029664999995</v>
      </c>
      <c r="L79" s="13">
        <v>4.5496098859999998</v>
      </c>
      <c r="M79" s="13">
        <v>5.5481388384999999</v>
      </c>
      <c r="N79" s="13">
        <v>8.3663222443333325</v>
      </c>
      <c r="O79" s="13">
        <v>4.7543979155000002</v>
      </c>
      <c r="P79" s="18">
        <v>8.1408170123333345</v>
      </c>
      <c r="Q79" s="10"/>
      <c r="R79" s="10"/>
      <c r="S79" s="10"/>
    </row>
    <row r="80" spans="1:19">
      <c r="A80" s="4" t="s">
        <v>407</v>
      </c>
      <c r="B80" s="5" t="s">
        <v>226</v>
      </c>
      <c r="C80" s="24" t="s">
        <v>226</v>
      </c>
      <c r="D80" s="4" t="s">
        <v>254</v>
      </c>
      <c r="E80" s="17">
        <v>1.4271895570000002</v>
      </c>
      <c r="F80" s="13">
        <v>0.86987160399999996</v>
      </c>
      <c r="G80" s="13">
        <v>4.7780554619999993</v>
      </c>
      <c r="H80" s="13">
        <v>4.4892281439999993</v>
      </c>
      <c r="I80" s="13">
        <v>6.3160949130000006</v>
      </c>
      <c r="J80" s="18">
        <v>0.279506527</v>
      </c>
      <c r="K80" s="17">
        <v>2.5858417999999999</v>
      </c>
      <c r="L80" s="13">
        <v>2.9026044683333336</v>
      </c>
      <c r="M80" s="13">
        <v>8.0279853044999996</v>
      </c>
      <c r="N80" s="13">
        <v>8.4621769013333346</v>
      </c>
      <c r="O80" s="13">
        <v>10.0278505755</v>
      </c>
      <c r="P80" s="18">
        <v>5.3384198973333339</v>
      </c>
      <c r="Q80" s="10"/>
      <c r="R80" s="10"/>
      <c r="S80" s="10"/>
    </row>
    <row r="81" spans="1:19">
      <c r="A81" s="4" t="s">
        <v>407</v>
      </c>
      <c r="B81" s="5" t="s">
        <v>218</v>
      </c>
      <c r="C81" s="24" t="s">
        <v>218</v>
      </c>
      <c r="D81" s="4" t="s">
        <v>290</v>
      </c>
      <c r="E81" s="17">
        <v>1728.0445220000001</v>
      </c>
      <c r="F81" s="13">
        <v>1123.7643881333333</v>
      </c>
      <c r="G81" s="13">
        <v>88.001363085000008</v>
      </c>
      <c r="H81" s="13">
        <v>49.043147570000002</v>
      </c>
      <c r="I81" s="13">
        <v>83.121886704999994</v>
      </c>
      <c r="J81" s="18">
        <v>449.98292670000001</v>
      </c>
      <c r="K81" s="17">
        <v>1722.739752</v>
      </c>
      <c r="L81" s="13">
        <v>556.93097206666664</v>
      </c>
      <c r="M81" s="13">
        <v>94.675614625000009</v>
      </c>
      <c r="N81" s="13">
        <v>69.307675186666657</v>
      </c>
      <c r="O81" s="13">
        <v>335.6361417</v>
      </c>
      <c r="P81" s="18">
        <v>435.7640891333333</v>
      </c>
      <c r="Q81" s="10"/>
      <c r="R81" s="10"/>
      <c r="S81" s="10"/>
    </row>
    <row r="82" spans="1:19">
      <c r="A82" s="4" t="s">
        <v>407</v>
      </c>
      <c r="B82" s="5" t="s">
        <v>47</v>
      </c>
      <c r="C82" s="24" t="s">
        <v>47</v>
      </c>
      <c r="D82" s="4" t="s">
        <v>290</v>
      </c>
      <c r="E82" s="17">
        <v>1781.1477195</v>
      </c>
      <c r="F82" s="13">
        <v>1107.3567927333334</v>
      </c>
      <c r="G82" s="13">
        <v>399.69532505000001</v>
      </c>
      <c r="H82" s="13">
        <v>255.1597069333333</v>
      </c>
      <c r="I82" s="13">
        <v>311.51954499999999</v>
      </c>
      <c r="J82" s="18">
        <v>940.97836073333337</v>
      </c>
      <c r="K82" s="17">
        <v>1649.1488340000001</v>
      </c>
      <c r="L82" s="13">
        <v>1467.6420133333331</v>
      </c>
      <c r="M82" s="13">
        <v>472.62867414999999</v>
      </c>
      <c r="N82" s="13">
        <v>369.43274333333335</v>
      </c>
      <c r="O82" s="13">
        <v>458.99585004999994</v>
      </c>
      <c r="P82" s="18">
        <v>751.65490803333341</v>
      </c>
      <c r="Q82" s="10"/>
      <c r="R82" s="10"/>
      <c r="S82" s="10"/>
    </row>
    <row r="83" spans="1:19">
      <c r="A83" s="4" t="s">
        <v>407</v>
      </c>
      <c r="B83" s="5" t="s">
        <v>168</v>
      </c>
      <c r="C83" s="24" t="s">
        <v>168</v>
      </c>
      <c r="D83" s="4" t="s">
        <v>336</v>
      </c>
      <c r="E83" s="17">
        <v>53.356803055</v>
      </c>
      <c r="F83" s="13">
        <v>53.006454840000004</v>
      </c>
      <c r="G83" s="13">
        <v>4.687373547</v>
      </c>
      <c r="H83" s="13">
        <v>5.249751373333333</v>
      </c>
      <c r="I83" s="13">
        <v>7.5287864530000004</v>
      </c>
      <c r="J83" s="18">
        <v>23.668168211666668</v>
      </c>
      <c r="K83" s="17">
        <v>65.877416255</v>
      </c>
      <c r="L83" s="13">
        <v>76.710236826666673</v>
      </c>
      <c r="M83" s="13">
        <v>8.0279853044999996</v>
      </c>
      <c r="N83" s="13">
        <v>7.0295387836666663</v>
      </c>
      <c r="O83" s="13">
        <v>6.8602258999999997</v>
      </c>
      <c r="P83" s="18">
        <v>17.371724798333332</v>
      </c>
      <c r="Q83" s="10"/>
      <c r="R83" s="10"/>
      <c r="S83" s="10"/>
    </row>
    <row r="84" spans="1:19">
      <c r="A84" s="4" t="s">
        <v>407</v>
      </c>
      <c r="B84" s="5" t="s">
        <v>15</v>
      </c>
      <c r="C84" s="24" t="s">
        <v>15</v>
      </c>
      <c r="D84" s="4" t="s">
        <v>336</v>
      </c>
      <c r="E84" s="17">
        <v>4.5050638154999998</v>
      </c>
      <c r="F84" s="13">
        <v>6.2614192600000003</v>
      </c>
      <c r="G84" s="13">
        <v>0</v>
      </c>
      <c r="H84" s="13">
        <v>1.1896968386666666</v>
      </c>
      <c r="I84" s="13">
        <v>0.19701429649999999</v>
      </c>
      <c r="J84" s="18">
        <v>2.5397959586666667</v>
      </c>
      <c r="K84" s="17">
        <v>4.8726417005</v>
      </c>
      <c r="L84" s="13">
        <v>3.8451588606666669</v>
      </c>
      <c r="M84" s="13">
        <v>0</v>
      </c>
      <c r="N84" s="13">
        <v>0.64859649066666669</v>
      </c>
      <c r="O84" s="13">
        <v>0.53089834599999997</v>
      </c>
      <c r="P84" s="18">
        <v>0.54739992133333326</v>
      </c>
      <c r="Q84" s="10"/>
      <c r="R84" s="10"/>
      <c r="S84" s="10"/>
    </row>
    <row r="85" spans="1:19">
      <c r="A85" s="4" t="s">
        <v>407</v>
      </c>
      <c r="B85" s="5" t="s">
        <v>23</v>
      </c>
      <c r="C85" s="24" t="s">
        <v>23</v>
      </c>
      <c r="D85" s="4" t="s">
        <v>279</v>
      </c>
      <c r="E85" s="17">
        <v>54.027288485</v>
      </c>
      <c r="F85" s="13">
        <v>48.680218549999999</v>
      </c>
      <c r="G85" s="13">
        <v>19.263553035000001</v>
      </c>
      <c r="H85" s="13">
        <v>22.799785633333332</v>
      </c>
      <c r="I85" s="13">
        <v>9.3398517964999996</v>
      </c>
      <c r="J85" s="18">
        <v>46.316691866666666</v>
      </c>
      <c r="K85" s="17">
        <v>65.164977324999995</v>
      </c>
      <c r="L85" s="13">
        <v>39.451374376666671</v>
      </c>
      <c r="M85" s="13">
        <v>17.471032005000001</v>
      </c>
      <c r="N85" s="13">
        <v>21.154179600999999</v>
      </c>
      <c r="O85" s="13">
        <v>15.849966985</v>
      </c>
      <c r="P85" s="18">
        <v>24.749290678333335</v>
      </c>
      <c r="Q85" s="10"/>
      <c r="R85" s="10"/>
      <c r="S85" s="10"/>
    </row>
    <row r="86" spans="1:19">
      <c r="A86" s="4" t="s">
        <v>407</v>
      </c>
      <c r="B86" s="5" t="s">
        <v>158</v>
      </c>
      <c r="C86" s="24" t="s">
        <v>158</v>
      </c>
      <c r="D86" s="4" t="s">
        <v>318</v>
      </c>
      <c r="E86" s="17">
        <v>4.8147776505</v>
      </c>
      <c r="F86" s="13">
        <v>11.221646672666667</v>
      </c>
      <c r="G86" s="13">
        <v>21.229106505000001</v>
      </c>
      <c r="H86" s="13">
        <v>25.337827009999998</v>
      </c>
      <c r="I86" s="13">
        <v>26.094680024999999</v>
      </c>
      <c r="J86" s="18">
        <v>1.8077787926666666</v>
      </c>
      <c r="K86" s="17">
        <v>4.5003029914999999</v>
      </c>
      <c r="L86" s="13">
        <v>12.550964029999998</v>
      </c>
      <c r="M86" s="13">
        <v>15.229355120000001</v>
      </c>
      <c r="N86" s="13">
        <v>16.918241833333337</v>
      </c>
      <c r="O86" s="13">
        <v>24.237748125</v>
      </c>
      <c r="P86" s="18">
        <v>21.105018055666665</v>
      </c>
      <c r="Q86" s="10"/>
      <c r="R86" s="10"/>
      <c r="S86" s="10"/>
    </row>
    <row r="87" spans="1:19">
      <c r="A87" s="4" t="s">
        <v>407</v>
      </c>
      <c r="B87" s="5" t="s">
        <v>164</v>
      </c>
      <c r="C87" s="24" t="s">
        <v>164</v>
      </c>
      <c r="D87" s="4" t="s">
        <v>339</v>
      </c>
      <c r="E87" s="17">
        <v>30.813903515</v>
      </c>
      <c r="F87" s="13">
        <v>31.137205726666664</v>
      </c>
      <c r="G87" s="13">
        <v>72.472439500000007</v>
      </c>
      <c r="H87" s="13">
        <v>81.610253706666654</v>
      </c>
      <c r="I87" s="13">
        <v>72.376635574999995</v>
      </c>
      <c r="J87" s="18">
        <v>14.074913093333334</v>
      </c>
      <c r="K87" s="17">
        <v>27.447453465000002</v>
      </c>
      <c r="L87" s="13">
        <v>38.935646179999999</v>
      </c>
      <c r="M87" s="13">
        <v>78.038176155000002</v>
      </c>
      <c r="N87" s="13">
        <v>80.919105646666665</v>
      </c>
      <c r="O87" s="13">
        <v>105.0388255</v>
      </c>
      <c r="P87" s="18">
        <v>66.307489083333323</v>
      </c>
      <c r="Q87" s="10"/>
      <c r="R87" s="10"/>
      <c r="S87" s="10"/>
    </row>
    <row r="88" spans="1:19">
      <c r="A88" s="4" t="s">
        <v>407</v>
      </c>
      <c r="B88" s="5" t="s">
        <v>145</v>
      </c>
      <c r="C88" s="24" t="s">
        <v>145</v>
      </c>
      <c r="D88" s="4" t="s">
        <v>273</v>
      </c>
      <c r="E88" s="17">
        <v>659.02680239999995</v>
      </c>
      <c r="F88" s="13">
        <v>907.77042166666672</v>
      </c>
      <c r="G88" s="13">
        <v>689.20860429999993</v>
      </c>
      <c r="H88" s="13">
        <v>1308.0082686666667</v>
      </c>
      <c r="I88" s="13">
        <v>1341.4242895</v>
      </c>
      <c r="J88" s="18">
        <v>460.79815333333335</v>
      </c>
      <c r="K88" s="17">
        <v>1498.1291040000001</v>
      </c>
      <c r="L88" s="13">
        <v>1177.2117050666668</v>
      </c>
      <c r="M88" s="13">
        <v>2090.7896384999999</v>
      </c>
      <c r="N88" s="13">
        <v>1548.7167513333334</v>
      </c>
      <c r="O88" s="13">
        <v>2377.4489295000003</v>
      </c>
      <c r="P88" s="18">
        <v>1099.9926744000002</v>
      </c>
      <c r="Q88" s="10"/>
      <c r="R88" s="10"/>
      <c r="S88" s="10"/>
    </row>
    <row r="89" spans="1:19">
      <c r="A89" s="4" t="s">
        <v>407</v>
      </c>
      <c r="B89" s="5" t="s">
        <v>125</v>
      </c>
      <c r="C89" s="24" t="s">
        <v>125</v>
      </c>
      <c r="D89" s="4" t="s">
        <v>340</v>
      </c>
      <c r="E89" s="17">
        <v>60.527911764999999</v>
      </c>
      <c r="F89" s="13">
        <v>74.80957629000001</v>
      </c>
      <c r="G89" s="13">
        <v>111.71008190000001</v>
      </c>
      <c r="H89" s="13">
        <v>148.12555526666668</v>
      </c>
      <c r="I89" s="13">
        <v>152.35362445000001</v>
      </c>
      <c r="J89" s="18">
        <v>21.044549</v>
      </c>
      <c r="K89" s="17">
        <v>26.50341478</v>
      </c>
      <c r="L89" s="13">
        <v>69.907865389999998</v>
      </c>
      <c r="M89" s="13">
        <v>118.416272245</v>
      </c>
      <c r="N89" s="13">
        <v>148.1242245</v>
      </c>
      <c r="O89" s="13">
        <v>171.91218805</v>
      </c>
      <c r="P89" s="18">
        <v>98.564204539999992</v>
      </c>
      <c r="Q89" s="10"/>
      <c r="R89" s="10"/>
      <c r="S89" s="10"/>
    </row>
    <row r="90" spans="1:19">
      <c r="A90" s="4" t="s">
        <v>407</v>
      </c>
      <c r="B90" s="5" t="s">
        <v>180</v>
      </c>
      <c r="C90" s="24" t="s">
        <v>180</v>
      </c>
      <c r="D90" s="4" t="s">
        <v>341</v>
      </c>
      <c r="E90" s="17">
        <v>8.4944991170000002</v>
      </c>
      <c r="F90" s="13">
        <v>13.814182768999999</v>
      </c>
      <c r="G90" s="13">
        <v>34.83762291</v>
      </c>
      <c r="H90" s="13">
        <v>47.598507189999999</v>
      </c>
      <c r="I90" s="13">
        <v>25.90499664</v>
      </c>
      <c r="J90" s="18">
        <v>90.567843390000007</v>
      </c>
      <c r="K90" s="17">
        <v>12.80314454</v>
      </c>
      <c r="L90" s="13">
        <v>8.3481935860000007</v>
      </c>
      <c r="M90" s="13">
        <v>40.490202850000003</v>
      </c>
      <c r="N90" s="13">
        <v>28.227758619999999</v>
      </c>
      <c r="O90" s="13">
        <v>21.099732445000001</v>
      </c>
      <c r="P90" s="18">
        <v>56.416896703333329</v>
      </c>
      <c r="Q90" s="10"/>
      <c r="R90" s="10"/>
      <c r="S90" s="10"/>
    </row>
    <row r="91" spans="1:19">
      <c r="A91" s="4" t="s">
        <v>407</v>
      </c>
      <c r="B91" s="5" t="s">
        <v>45</v>
      </c>
      <c r="C91" s="24" t="s">
        <v>45</v>
      </c>
      <c r="D91" s="4" t="s">
        <v>253</v>
      </c>
      <c r="E91" s="17">
        <v>10.145183818500001</v>
      </c>
      <c r="F91" s="13">
        <v>8.8539553563333335</v>
      </c>
      <c r="G91" s="13">
        <v>18.008535895000001</v>
      </c>
      <c r="H91" s="13">
        <v>23.547065133333334</v>
      </c>
      <c r="I91" s="13">
        <v>5.622879417</v>
      </c>
      <c r="J91" s="18">
        <v>20.775198620000001</v>
      </c>
      <c r="K91" s="17">
        <v>8.7015640834999992</v>
      </c>
      <c r="L91" s="13">
        <v>6.0383827660000007</v>
      </c>
      <c r="M91" s="13">
        <v>26.206548005000002</v>
      </c>
      <c r="N91" s="13">
        <v>14.645297913</v>
      </c>
      <c r="O91" s="13">
        <v>7.9338661909999999</v>
      </c>
      <c r="P91" s="18">
        <v>12.992227069999998</v>
      </c>
      <c r="Q91" s="10"/>
      <c r="R91" s="10"/>
      <c r="S91" s="10"/>
    </row>
    <row r="92" spans="1:19">
      <c r="A92" s="4" t="s">
        <v>407</v>
      </c>
      <c r="B92" s="5" t="s">
        <v>179</v>
      </c>
      <c r="C92" s="24" t="s">
        <v>179</v>
      </c>
      <c r="D92" s="4" t="s">
        <v>346</v>
      </c>
      <c r="E92" s="17">
        <v>2605.4908025</v>
      </c>
      <c r="F92" s="13">
        <v>3168.0458213333332</v>
      </c>
      <c r="G92" s="13">
        <v>1891.1797295000001</v>
      </c>
      <c r="H92" s="13">
        <v>2762.0416883333332</v>
      </c>
      <c r="I92" s="13">
        <v>4963.6388425000005</v>
      </c>
      <c r="J92" s="18">
        <v>1609.7901579999998</v>
      </c>
      <c r="K92" s="17">
        <v>3273.9049584999998</v>
      </c>
      <c r="L92" s="13">
        <v>3288.4717770000002</v>
      </c>
      <c r="M92" s="13">
        <v>2074.2010465000003</v>
      </c>
      <c r="N92" s="13">
        <v>2758.6324166666668</v>
      </c>
      <c r="O92" s="13">
        <v>5995.7246530000002</v>
      </c>
      <c r="P92" s="18">
        <v>3868.3373609999999</v>
      </c>
      <c r="Q92" s="10"/>
      <c r="R92" s="10"/>
      <c r="S92" s="10"/>
    </row>
    <row r="93" spans="1:19">
      <c r="A93" s="4" t="s">
        <v>407</v>
      </c>
      <c r="B93" s="5" t="s">
        <v>188</v>
      </c>
      <c r="C93" s="24" t="s">
        <v>188</v>
      </c>
      <c r="D93" s="4" t="s">
        <v>348</v>
      </c>
      <c r="E93" s="17">
        <v>46.581626865000004</v>
      </c>
      <c r="F93" s="13">
        <v>45.965601486666664</v>
      </c>
      <c r="G93" s="13">
        <v>31.571516680000002</v>
      </c>
      <c r="H93" s="13">
        <v>22.030054626666669</v>
      </c>
      <c r="I93" s="13">
        <v>24.336213184999998</v>
      </c>
      <c r="J93" s="18">
        <v>70.121581183333333</v>
      </c>
      <c r="K93" s="17">
        <v>56.730216655</v>
      </c>
      <c r="L93" s="13">
        <v>53.58213744333333</v>
      </c>
      <c r="M93" s="13">
        <v>18.826551004999999</v>
      </c>
      <c r="N93" s="13">
        <v>16.630808979000001</v>
      </c>
      <c r="O93" s="13">
        <v>25.871895764999998</v>
      </c>
      <c r="P93" s="18">
        <v>28.673844266666666</v>
      </c>
      <c r="Q93" s="10"/>
      <c r="R93" s="10"/>
      <c r="S93" s="10"/>
    </row>
    <row r="94" spans="1:19">
      <c r="A94" s="4" t="s">
        <v>407</v>
      </c>
      <c r="B94" s="5" t="s">
        <v>154</v>
      </c>
      <c r="C94" s="24" t="s">
        <v>154</v>
      </c>
      <c r="D94" s="4" t="s">
        <v>314</v>
      </c>
      <c r="E94" s="17">
        <v>11.3488782285</v>
      </c>
      <c r="F94" s="13">
        <v>1.8827074706666664</v>
      </c>
      <c r="G94" s="13">
        <v>23.315763855</v>
      </c>
      <c r="H94" s="13">
        <v>30.297906306666665</v>
      </c>
      <c r="I94" s="13">
        <v>20.407564675</v>
      </c>
      <c r="J94" s="18">
        <v>11.054423086</v>
      </c>
      <c r="K94" s="17">
        <v>1.9144611915</v>
      </c>
      <c r="L94" s="13">
        <v>1.180657759</v>
      </c>
      <c r="M94" s="13">
        <v>13.7547513305</v>
      </c>
      <c r="N94" s="13">
        <v>11.557490276000001</v>
      </c>
      <c r="O94" s="13">
        <v>15.307225035</v>
      </c>
      <c r="P94" s="18">
        <v>13.761846715666666</v>
      </c>
      <c r="Q94" s="10"/>
      <c r="R94" s="10"/>
      <c r="S94" s="10"/>
    </row>
    <row r="95" spans="1:19">
      <c r="A95" s="4" t="s">
        <v>407</v>
      </c>
      <c r="B95" s="5" t="s">
        <v>222</v>
      </c>
      <c r="C95" s="24" t="s">
        <v>222</v>
      </c>
      <c r="D95" s="4" t="s">
        <v>314</v>
      </c>
      <c r="E95" s="17">
        <v>1.6506847014999999</v>
      </c>
      <c r="F95" s="13">
        <v>3.2192961023333333</v>
      </c>
      <c r="G95" s="13">
        <v>3.8859606424999997</v>
      </c>
      <c r="H95" s="13">
        <v>5.318816168333333</v>
      </c>
      <c r="I95" s="13">
        <v>7.0778528455000007</v>
      </c>
      <c r="J95" s="18">
        <v>0.55901305366666665</v>
      </c>
      <c r="K95" s="17">
        <v>1.1433999500000001</v>
      </c>
      <c r="L95" s="13">
        <v>1.9201146616666664</v>
      </c>
      <c r="M95" s="13">
        <v>4.7810657455000003</v>
      </c>
      <c r="N95" s="13">
        <v>5.8708469249999995</v>
      </c>
      <c r="O95" s="13">
        <v>5.7925074075000005</v>
      </c>
      <c r="P95" s="18">
        <v>5.6141080396666672</v>
      </c>
      <c r="Q95" s="10"/>
      <c r="R95" s="10"/>
      <c r="S95" s="10"/>
    </row>
    <row r="96" spans="1:19">
      <c r="A96" s="4" t="s">
        <v>407</v>
      </c>
      <c r="B96" s="5" t="s">
        <v>101</v>
      </c>
      <c r="C96" s="24" t="s">
        <v>101</v>
      </c>
      <c r="D96" s="4" t="s">
        <v>238</v>
      </c>
      <c r="E96" s="17">
        <v>2.6308839695000001</v>
      </c>
      <c r="F96" s="13">
        <v>1.191196913</v>
      </c>
      <c r="G96" s="13">
        <v>3.0240931279999996</v>
      </c>
      <c r="H96" s="13">
        <v>3.7557667869999993</v>
      </c>
      <c r="I96" s="13">
        <v>5.2930867534999999</v>
      </c>
      <c r="J96" s="18">
        <v>0.279506527</v>
      </c>
      <c r="K96" s="17">
        <v>1.9144611915</v>
      </c>
      <c r="L96" s="13">
        <v>1.8035277469999997</v>
      </c>
      <c r="M96" s="13">
        <v>2.360761675</v>
      </c>
      <c r="N96" s="13">
        <v>4.9421922050000004</v>
      </c>
      <c r="O96" s="13">
        <v>8.435155537</v>
      </c>
      <c r="P96" s="18">
        <v>5.6904035726666669</v>
      </c>
      <c r="Q96" s="10"/>
      <c r="R96" s="10"/>
      <c r="S96" s="10"/>
    </row>
    <row r="97" spans="1:19">
      <c r="A97" s="4" t="s">
        <v>407</v>
      </c>
      <c r="B97" s="5" t="s">
        <v>104</v>
      </c>
      <c r="C97" s="24" t="s">
        <v>104</v>
      </c>
      <c r="D97" s="4" t="s">
        <v>396</v>
      </c>
      <c r="E97" s="17">
        <v>142.82275485</v>
      </c>
      <c r="F97" s="13">
        <v>49.285096180000004</v>
      </c>
      <c r="G97" s="13">
        <v>50.04877046</v>
      </c>
      <c r="H97" s="13">
        <v>68.815468906666666</v>
      </c>
      <c r="I97" s="13">
        <v>81.271602555000001</v>
      </c>
      <c r="J97" s="18">
        <v>128.70112957000001</v>
      </c>
      <c r="K97" s="17">
        <v>141.50011589499999</v>
      </c>
      <c r="L97" s="13">
        <v>60.68258282</v>
      </c>
      <c r="M97" s="13">
        <v>151.51252199999999</v>
      </c>
      <c r="N97" s="13">
        <v>63.873854640000012</v>
      </c>
      <c r="O97" s="13">
        <v>96.208972979999999</v>
      </c>
      <c r="P97" s="18">
        <v>112.57798965666667</v>
      </c>
      <c r="Q97" s="10"/>
      <c r="R97" s="10"/>
      <c r="S97" s="10"/>
    </row>
    <row r="98" spans="1:19">
      <c r="A98" s="4" t="s">
        <v>407</v>
      </c>
      <c r="B98" s="5" t="s">
        <v>229</v>
      </c>
      <c r="C98" s="24" t="s">
        <v>229</v>
      </c>
      <c r="D98" s="4" t="s">
        <v>380</v>
      </c>
      <c r="E98" s="17">
        <v>12.329077498</v>
      </c>
      <c r="F98" s="13">
        <v>14.312681024666666</v>
      </c>
      <c r="G98" s="13">
        <v>21.108197284999999</v>
      </c>
      <c r="H98" s="13">
        <v>31.46361053</v>
      </c>
      <c r="I98" s="13">
        <v>31.679622764999998</v>
      </c>
      <c r="J98" s="18">
        <v>6.1668179983333333</v>
      </c>
      <c r="K98" s="17">
        <v>8.9009253504999997</v>
      </c>
      <c r="L98" s="13">
        <v>23.839689263</v>
      </c>
      <c r="M98" s="13">
        <v>21.253833122500001</v>
      </c>
      <c r="N98" s="13">
        <v>41.062181516666662</v>
      </c>
      <c r="O98" s="13">
        <v>52.787822820000002</v>
      </c>
      <c r="P98" s="18">
        <v>26.943483184666672</v>
      </c>
      <c r="Q98" s="10"/>
      <c r="R98" s="10"/>
      <c r="S98" s="10"/>
    </row>
    <row r="99" spans="1:19">
      <c r="A99" s="4" t="s">
        <v>407</v>
      </c>
      <c r="B99" s="5" t="s">
        <v>33</v>
      </c>
      <c r="C99" s="24" t="s">
        <v>33</v>
      </c>
      <c r="D99" s="4" t="s">
        <v>294</v>
      </c>
      <c r="E99" s="17">
        <v>8.4082804240000009</v>
      </c>
      <c r="F99" s="13">
        <v>1.2400568529999998</v>
      </c>
      <c r="G99" s="13">
        <v>4.2942239209999995</v>
      </c>
      <c r="H99" s="13">
        <v>4.8733295723333336</v>
      </c>
      <c r="I99" s="13">
        <v>1.633019387</v>
      </c>
      <c r="J99" s="18">
        <v>3.6103030856666667</v>
      </c>
      <c r="K99" s="17">
        <v>4.4006223579999997</v>
      </c>
      <c r="L99" s="13">
        <v>1.8851087843333334</v>
      </c>
      <c r="M99" s="13">
        <v>5.6076812340000002</v>
      </c>
      <c r="N99" s="13">
        <v>7.6157591276666672</v>
      </c>
      <c r="O99" s="13">
        <v>1.0617966925</v>
      </c>
      <c r="P99" s="18">
        <v>7.0632520533333327</v>
      </c>
      <c r="Q99" s="10"/>
      <c r="R99" s="10"/>
      <c r="S99" s="10"/>
    </row>
    <row r="100" spans="1:19">
      <c r="A100" s="4" t="s">
        <v>407</v>
      </c>
      <c r="B100" s="5" t="s">
        <v>116</v>
      </c>
      <c r="C100" s="24" t="s">
        <v>116</v>
      </c>
      <c r="D100" s="4" t="s">
        <v>398</v>
      </c>
      <c r="E100" s="17">
        <v>7.7377949915000004</v>
      </c>
      <c r="F100" s="13">
        <v>9.3218604883333338</v>
      </c>
      <c r="G100" s="13">
        <v>4.7176008525000004</v>
      </c>
      <c r="H100" s="13">
        <v>6.3826604503333328</v>
      </c>
      <c r="I100" s="13">
        <v>17.281635184999999</v>
      </c>
      <c r="J100" s="18">
        <v>0.96925921233333323</v>
      </c>
      <c r="K100" s="17">
        <v>4.4006223579999997</v>
      </c>
      <c r="L100" s="13">
        <v>5.7051208423333337</v>
      </c>
      <c r="M100" s="13">
        <v>2.4203040705000003</v>
      </c>
      <c r="N100" s="13">
        <v>2.9765419350000002</v>
      </c>
      <c r="O100" s="13">
        <v>18.474849715000001</v>
      </c>
      <c r="P100" s="18">
        <v>10.562726513333333</v>
      </c>
      <c r="Q100" s="10"/>
      <c r="R100" s="10"/>
      <c r="S100" s="10"/>
    </row>
    <row r="101" spans="1:19">
      <c r="A101" s="4" t="s">
        <v>407</v>
      </c>
      <c r="B101" s="5" t="s">
        <v>37</v>
      </c>
      <c r="C101" s="24" t="s">
        <v>37</v>
      </c>
      <c r="D101" s="4" t="s">
        <v>255</v>
      </c>
      <c r="E101" s="17">
        <v>30.796323050000002</v>
      </c>
      <c r="F101" s="13">
        <v>13.209596671666667</v>
      </c>
      <c r="G101" s="13">
        <v>16.874427969999999</v>
      </c>
      <c r="H101" s="13">
        <v>13.690068896666668</v>
      </c>
      <c r="I101" s="13">
        <v>14.659237805</v>
      </c>
      <c r="J101" s="18">
        <v>54.454532010000001</v>
      </c>
      <c r="K101" s="17">
        <v>90.067647305000008</v>
      </c>
      <c r="L101" s="13">
        <v>40.103724649999997</v>
      </c>
      <c r="M101" s="13">
        <v>54.357060914999998</v>
      </c>
      <c r="N101" s="13">
        <v>26.178608749000002</v>
      </c>
      <c r="O101" s="13">
        <v>39.645643765000003</v>
      </c>
      <c r="P101" s="18">
        <v>62.433543193333342</v>
      </c>
      <c r="Q101" s="10"/>
      <c r="R101" s="10"/>
      <c r="S101" s="10"/>
    </row>
    <row r="102" spans="1:19">
      <c r="A102" s="4" t="s">
        <v>407</v>
      </c>
      <c r="B102" s="5" t="s">
        <v>63</v>
      </c>
      <c r="C102" s="24" t="s">
        <v>63</v>
      </c>
      <c r="D102" s="4" t="s">
        <v>382</v>
      </c>
      <c r="E102" s="17">
        <v>1620.7977070000002</v>
      </c>
      <c r="F102" s="13">
        <v>795.15422026666658</v>
      </c>
      <c r="G102" s="13">
        <v>1771.1858084999999</v>
      </c>
      <c r="H102" s="13">
        <v>1633.5070576666667</v>
      </c>
      <c r="I102" s="13">
        <v>745.18226670000001</v>
      </c>
      <c r="J102" s="18">
        <v>2121.6936196666666</v>
      </c>
      <c r="K102" s="17">
        <v>1603.1372124999998</v>
      </c>
      <c r="L102" s="13">
        <v>485.01184269999999</v>
      </c>
      <c r="M102" s="13">
        <v>1778.6932160000001</v>
      </c>
      <c r="N102" s="13">
        <v>1023.0907837999999</v>
      </c>
      <c r="O102" s="13">
        <v>946.05618714999991</v>
      </c>
      <c r="P102" s="18">
        <v>1476.7978624333334</v>
      </c>
      <c r="Q102" s="10"/>
      <c r="R102" s="10"/>
      <c r="S102" s="10"/>
    </row>
    <row r="103" spans="1:19">
      <c r="A103" s="4" t="s">
        <v>407</v>
      </c>
      <c r="B103" s="5" t="s">
        <v>156</v>
      </c>
      <c r="C103" s="24" t="s">
        <v>156</v>
      </c>
      <c r="D103" s="4" t="s">
        <v>301</v>
      </c>
      <c r="E103" s="17">
        <v>1.2036944125</v>
      </c>
      <c r="F103" s="13">
        <v>3.3011253699999998</v>
      </c>
      <c r="G103" s="13">
        <v>2.1924529179999999</v>
      </c>
      <c r="H103" s="13">
        <v>4.9310840283333333</v>
      </c>
      <c r="I103" s="13">
        <v>1.0040398210000001</v>
      </c>
      <c r="J103" s="18">
        <v>8.2541033196666671</v>
      </c>
      <c r="K103" s="17">
        <v>0</v>
      </c>
      <c r="L103" s="13">
        <v>0</v>
      </c>
      <c r="M103" s="13">
        <v>0</v>
      </c>
      <c r="N103" s="13">
        <v>1.4190204066666665</v>
      </c>
      <c r="O103" s="13">
        <v>1.5867732385</v>
      </c>
      <c r="P103" s="18">
        <v>2.1856233213333334</v>
      </c>
      <c r="Q103" s="10"/>
      <c r="R103" s="10"/>
      <c r="S103" s="10"/>
    </row>
    <row r="104" spans="1:19">
      <c r="A104" s="4" t="s">
        <v>407</v>
      </c>
      <c r="B104" s="5" t="s">
        <v>80</v>
      </c>
      <c r="C104" s="24" t="s">
        <v>80</v>
      </c>
      <c r="D104" s="4" t="s">
        <v>267</v>
      </c>
      <c r="E104" s="17">
        <v>38.998688795</v>
      </c>
      <c r="F104" s="13">
        <v>69.615844589999995</v>
      </c>
      <c r="G104" s="13">
        <v>115.00622075999999</v>
      </c>
      <c r="H104" s="13">
        <v>120.12705975999999</v>
      </c>
      <c r="I104" s="13">
        <v>173.85576415</v>
      </c>
      <c r="J104" s="18">
        <v>11.868352596666666</v>
      </c>
      <c r="K104" s="17">
        <v>37.192736865000001</v>
      </c>
      <c r="L104" s="13">
        <v>106.66165585333334</v>
      </c>
      <c r="M104" s="13">
        <v>117.35148721499999</v>
      </c>
      <c r="N104" s="13">
        <v>195.11265403333331</v>
      </c>
      <c r="O104" s="13">
        <v>242.72686744999999</v>
      </c>
      <c r="P104" s="18">
        <v>175.59783402666665</v>
      </c>
      <c r="Q104" s="10"/>
      <c r="R104" s="10"/>
      <c r="S104" s="10"/>
    </row>
    <row r="105" spans="1:19">
      <c r="A105" s="4" t="s">
        <v>407</v>
      </c>
      <c r="B105" s="5" t="s">
        <v>89</v>
      </c>
      <c r="C105" s="24" t="s">
        <v>89</v>
      </c>
      <c r="D105" s="4" t="s">
        <v>353</v>
      </c>
      <c r="E105" s="17">
        <v>23.230965439999999</v>
      </c>
      <c r="F105" s="13">
        <v>37.183679053333329</v>
      </c>
      <c r="G105" s="13">
        <v>33.658174029999998</v>
      </c>
      <c r="H105" s="13">
        <v>54.636343459999999</v>
      </c>
      <c r="I105" s="13">
        <v>51.067203684999996</v>
      </c>
      <c r="J105" s="18">
        <v>7.772100963333334</v>
      </c>
      <c r="K105" s="17">
        <v>15.887389505</v>
      </c>
      <c r="L105" s="13">
        <v>33.949764973333338</v>
      </c>
      <c r="M105" s="13">
        <v>24.910571404999999</v>
      </c>
      <c r="N105" s="13">
        <v>49.040235819999999</v>
      </c>
      <c r="O105" s="13">
        <v>73.350735114999992</v>
      </c>
      <c r="P105" s="18">
        <v>42.862342395000006</v>
      </c>
      <c r="Q105" s="10"/>
      <c r="R105" s="10"/>
      <c r="S105" s="10"/>
    </row>
    <row r="106" spans="1:19">
      <c r="A106" s="4" t="s">
        <v>407</v>
      </c>
      <c r="B106" s="5" t="s">
        <v>56</v>
      </c>
      <c r="C106" s="24" t="s">
        <v>56</v>
      </c>
      <c r="D106" s="4" t="s">
        <v>352</v>
      </c>
      <c r="E106" s="17">
        <v>10.970526169500001</v>
      </c>
      <c r="F106" s="13">
        <v>7.6309772196666659</v>
      </c>
      <c r="G106" s="13">
        <v>9.0420520784999994</v>
      </c>
      <c r="H106" s="13">
        <v>8.2536412540000015</v>
      </c>
      <c r="I106" s="13">
        <v>4.4481245529999995</v>
      </c>
      <c r="J106" s="18">
        <v>35.748944303333332</v>
      </c>
      <c r="K106" s="17">
        <v>10.715705910499999</v>
      </c>
      <c r="L106" s="13">
        <v>13.658688732333331</v>
      </c>
      <c r="M106" s="13">
        <v>11.803808373000001</v>
      </c>
      <c r="N106" s="13">
        <v>9.3544282426666658</v>
      </c>
      <c r="O106" s="13">
        <v>15.319068639999999</v>
      </c>
      <c r="P106" s="18">
        <v>35.462109220333339</v>
      </c>
      <c r="Q106" s="10"/>
      <c r="R106" s="10"/>
      <c r="S106" s="10"/>
    </row>
    <row r="107" spans="1:19">
      <c r="A107" s="4" t="s">
        <v>407</v>
      </c>
      <c r="B107" s="5" t="s">
        <v>143</v>
      </c>
      <c r="C107" s="24" t="s">
        <v>143</v>
      </c>
      <c r="D107" s="4" t="s">
        <v>384</v>
      </c>
      <c r="E107" s="17">
        <v>0</v>
      </c>
      <c r="F107" s="13">
        <v>1.5454915490000001</v>
      </c>
      <c r="G107" s="13">
        <v>0</v>
      </c>
      <c r="H107" s="13">
        <v>2.9117991656666664</v>
      </c>
      <c r="I107" s="13">
        <v>1.2389907935</v>
      </c>
      <c r="J107" s="18">
        <v>1.3500136539999998</v>
      </c>
      <c r="K107" s="17">
        <v>1.8147805585000001</v>
      </c>
      <c r="L107" s="13">
        <v>1.4488374656666665</v>
      </c>
      <c r="M107" s="13">
        <v>0</v>
      </c>
      <c r="N107" s="13">
        <v>1.0338084486666668</v>
      </c>
      <c r="O107" s="13">
        <v>4.2412649694999995</v>
      </c>
      <c r="P107" s="18">
        <v>1.3177958473333333</v>
      </c>
      <c r="Q107" s="10"/>
      <c r="R107" s="10"/>
      <c r="S107" s="10"/>
    </row>
    <row r="108" spans="1:19">
      <c r="A108" s="4" t="s">
        <v>407</v>
      </c>
      <c r="B108" s="5" t="s">
        <v>186</v>
      </c>
      <c r="C108" s="24" t="s">
        <v>186</v>
      </c>
      <c r="D108" s="4" t="s">
        <v>400</v>
      </c>
      <c r="E108" s="17">
        <v>4.8834158775000001</v>
      </c>
      <c r="F108" s="13">
        <v>0.43493580199999998</v>
      </c>
      <c r="G108" s="13">
        <v>5.1863187405</v>
      </c>
      <c r="H108" s="13">
        <v>3.2688387213333332</v>
      </c>
      <c r="I108" s="13">
        <v>5.096072457</v>
      </c>
      <c r="J108" s="18">
        <v>2.4257752809999999</v>
      </c>
      <c r="K108" s="17">
        <v>1.9144611915</v>
      </c>
      <c r="L108" s="13">
        <v>2.9491796286666667</v>
      </c>
      <c r="M108" s="13">
        <v>8.0875276995000007</v>
      </c>
      <c r="N108" s="13">
        <v>5.9333541866666666</v>
      </c>
      <c r="O108" s="13">
        <v>8.9778974844999997</v>
      </c>
      <c r="P108" s="18">
        <v>9.4599739426666662</v>
      </c>
      <c r="Q108" s="10"/>
      <c r="R108" s="10"/>
      <c r="S108" s="10"/>
    </row>
    <row r="109" spans="1:19">
      <c r="A109" s="4" t="s">
        <v>407</v>
      </c>
      <c r="B109" s="5" t="s">
        <v>123</v>
      </c>
      <c r="C109" s="24" t="s">
        <v>123</v>
      </c>
      <c r="D109" s="4" t="s">
        <v>356</v>
      </c>
      <c r="E109" s="17">
        <v>28.69864806</v>
      </c>
      <c r="F109" s="13">
        <v>9.4318554236666667</v>
      </c>
      <c r="G109" s="13">
        <v>27.095928929999999</v>
      </c>
      <c r="H109" s="13">
        <v>22.610040103333333</v>
      </c>
      <c r="I109" s="13">
        <v>12.78393653</v>
      </c>
      <c r="J109" s="18">
        <v>19.564751169999997</v>
      </c>
      <c r="K109" s="17">
        <v>15.960686315</v>
      </c>
      <c r="L109" s="13">
        <v>11.768650409000001</v>
      </c>
      <c r="M109" s="13">
        <v>32.290568405000002</v>
      </c>
      <c r="N109" s="13">
        <v>19.473168433333331</v>
      </c>
      <c r="O109" s="13">
        <v>20.5747559</v>
      </c>
      <c r="P109" s="18">
        <v>22.037988256666665</v>
      </c>
      <c r="Q109" s="10"/>
      <c r="R109" s="10"/>
      <c r="S109" s="10"/>
    </row>
    <row r="110" spans="1:19">
      <c r="A110" s="4" t="s">
        <v>407</v>
      </c>
      <c r="B110" s="5" t="s">
        <v>233</v>
      </c>
      <c r="C110" s="24" t="s">
        <v>233</v>
      </c>
      <c r="D110" s="4" t="s">
        <v>238</v>
      </c>
      <c r="E110" s="17">
        <v>8.9414894040000004</v>
      </c>
      <c r="F110" s="13">
        <v>9.4807153623333331</v>
      </c>
      <c r="G110" s="13">
        <v>12.50463579</v>
      </c>
      <c r="H110" s="13">
        <v>14.393399125000002</v>
      </c>
      <c r="I110" s="13">
        <v>14.034564746000001</v>
      </c>
      <c r="J110" s="18">
        <v>2.6705355903333334</v>
      </c>
      <c r="K110" s="17">
        <v>7.4584834999999998</v>
      </c>
      <c r="L110" s="13">
        <v>12.249786682333331</v>
      </c>
      <c r="M110" s="13">
        <v>12.809051050000001</v>
      </c>
      <c r="N110" s="13">
        <v>13.987402349</v>
      </c>
      <c r="O110" s="13">
        <v>13.726373599999999</v>
      </c>
      <c r="P110" s="18">
        <v>11.838398228666668</v>
      </c>
      <c r="Q110" s="10"/>
      <c r="R110" s="10"/>
      <c r="S110" s="10"/>
    </row>
    <row r="111" spans="1:19">
      <c r="A111" s="4" t="s">
        <v>407</v>
      </c>
      <c r="B111" s="5" t="s">
        <v>41</v>
      </c>
      <c r="C111" s="24" t="s">
        <v>41</v>
      </c>
      <c r="D111" s="4" t="s">
        <v>386</v>
      </c>
      <c r="E111" s="17">
        <v>499.60593089999998</v>
      </c>
      <c r="F111" s="13">
        <v>835.2781718</v>
      </c>
      <c r="G111" s="13">
        <v>454.43088505000003</v>
      </c>
      <c r="H111" s="13">
        <v>502.77573590000003</v>
      </c>
      <c r="I111" s="13">
        <v>251.78801874999999</v>
      </c>
      <c r="J111" s="18">
        <v>1201.9711608666669</v>
      </c>
      <c r="K111" s="17">
        <v>762.54778354999996</v>
      </c>
      <c r="L111" s="13">
        <v>1104.2088842666667</v>
      </c>
      <c r="M111" s="13">
        <v>785.58008210000003</v>
      </c>
      <c r="N111" s="13">
        <v>735.33982046666654</v>
      </c>
      <c r="O111" s="13">
        <v>299.97506184999997</v>
      </c>
      <c r="P111" s="18">
        <v>785.26159880000012</v>
      </c>
      <c r="Q111" s="10"/>
      <c r="R111" s="10"/>
      <c r="S111" s="10"/>
    </row>
    <row r="112" spans="1:19">
      <c r="A112" s="4" t="s">
        <v>407</v>
      </c>
      <c r="B112" s="5" t="s">
        <v>144</v>
      </c>
      <c r="C112" s="24" t="s">
        <v>144</v>
      </c>
      <c r="D112" s="4" t="s">
        <v>258</v>
      </c>
      <c r="E112" s="17">
        <v>28.045743090000002</v>
      </c>
      <c r="F112" s="13">
        <v>22.653435613333333</v>
      </c>
      <c r="G112" s="13">
        <v>45.648750974999999</v>
      </c>
      <c r="H112" s="13">
        <v>65.459123923333337</v>
      </c>
      <c r="I112" s="13">
        <v>54.401784894999999</v>
      </c>
      <c r="J112" s="18">
        <v>8.660403286666666</v>
      </c>
      <c r="K112" s="17">
        <v>12.729847730500001</v>
      </c>
      <c r="L112" s="13">
        <v>19.921597348999999</v>
      </c>
      <c r="M112" s="13">
        <v>53.544401530000002</v>
      </c>
      <c r="N112" s="13">
        <v>66.29978049333333</v>
      </c>
      <c r="O112" s="13">
        <v>73.899398864999995</v>
      </c>
      <c r="P112" s="18">
        <v>42.884361577666674</v>
      </c>
      <c r="Q112" s="10"/>
      <c r="R112" s="10"/>
      <c r="S112" s="10"/>
    </row>
    <row r="113" spans="1:19">
      <c r="A113" s="4" t="s">
        <v>407</v>
      </c>
      <c r="B113" s="5" t="s">
        <v>100</v>
      </c>
      <c r="C113" s="24" t="s">
        <v>100</v>
      </c>
      <c r="D113" s="4" t="s">
        <v>277</v>
      </c>
      <c r="E113" s="17">
        <v>22.835032910000002</v>
      </c>
      <c r="F113" s="13">
        <v>30.181889293333331</v>
      </c>
      <c r="G113" s="13">
        <v>32.025120915000002</v>
      </c>
      <c r="H113" s="13">
        <v>37.724623549999997</v>
      </c>
      <c r="I113" s="13">
        <v>47.411442825000002</v>
      </c>
      <c r="J113" s="18">
        <v>14.103096503333333</v>
      </c>
      <c r="K113" s="17">
        <v>22.920766649999997</v>
      </c>
      <c r="L113" s="13">
        <v>32.84776695</v>
      </c>
      <c r="M113" s="13">
        <v>32.290568405000002</v>
      </c>
      <c r="N113" s="13">
        <v>43.807423660000005</v>
      </c>
      <c r="O113" s="13">
        <v>60.084198260000008</v>
      </c>
      <c r="P113" s="18">
        <v>44.140959413333327</v>
      </c>
      <c r="Q113" s="10"/>
      <c r="R113" s="10"/>
      <c r="S113" s="10"/>
    </row>
    <row r="114" spans="1:19">
      <c r="A114" s="4" t="s">
        <v>407</v>
      </c>
      <c r="B114" s="5" t="s">
        <v>231</v>
      </c>
      <c r="C114" s="24" t="s">
        <v>231</v>
      </c>
      <c r="D114" s="4" t="s">
        <v>401</v>
      </c>
      <c r="E114" s="17">
        <v>4.0580735269999995</v>
      </c>
      <c r="F114" s="13">
        <v>2.8332202406666664</v>
      </c>
      <c r="G114" s="13">
        <v>4.7931691145000004</v>
      </c>
      <c r="H114" s="13">
        <v>4.0053693366666661</v>
      </c>
      <c r="I114" s="13">
        <v>9.5368660930000004</v>
      </c>
      <c r="J114" s="18">
        <v>0.68975268533333323</v>
      </c>
      <c r="K114" s="17">
        <v>0.57169997500000003</v>
      </c>
      <c r="L114" s="13">
        <v>5.9333651349999998</v>
      </c>
      <c r="M114" s="13">
        <v>4.8406081409999997</v>
      </c>
      <c r="N114" s="13">
        <v>5.6105183773333325</v>
      </c>
      <c r="O114" s="13">
        <v>21.636552590000001</v>
      </c>
      <c r="P114" s="18">
        <v>9.1540907603333341</v>
      </c>
      <c r="Q114" s="10"/>
      <c r="R114" s="10"/>
      <c r="S114" s="10"/>
    </row>
    <row r="115" spans="1:19">
      <c r="A115" s="4" t="s">
        <v>407</v>
      </c>
      <c r="B115" s="5" t="s">
        <v>235</v>
      </c>
      <c r="C115" s="24" t="s">
        <v>235</v>
      </c>
      <c r="D115" s="4" t="s">
        <v>357</v>
      </c>
      <c r="E115" s="17">
        <v>21.33920513</v>
      </c>
      <c r="F115" s="13">
        <v>18.385906861666665</v>
      </c>
      <c r="G115" s="13">
        <v>26.370084290000001</v>
      </c>
      <c r="H115" s="13">
        <v>36.669020346666663</v>
      </c>
      <c r="I115" s="13">
        <v>44.046255854999998</v>
      </c>
      <c r="J115" s="18">
        <v>15.332879523333332</v>
      </c>
      <c r="K115" s="17">
        <v>13.275163883000001</v>
      </c>
      <c r="L115" s="13">
        <v>12.071835995333332</v>
      </c>
      <c r="M115" s="13">
        <v>42.150411875000003</v>
      </c>
      <c r="N115" s="13">
        <v>28.593240893333334</v>
      </c>
      <c r="O115" s="13">
        <v>74.984882755000001</v>
      </c>
      <c r="P115" s="18">
        <v>42.511719802999998</v>
      </c>
      <c r="Q115" s="10"/>
      <c r="R115" s="10"/>
      <c r="S115" s="10"/>
    </row>
    <row r="116" spans="1:19">
      <c r="A116" s="4" t="s">
        <v>407</v>
      </c>
      <c r="B116" s="5" t="s">
        <v>200</v>
      </c>
      <c r="C116" s="24" t="s">
        <v>200</v>
      </c>
      <c r="D116" s="4" t="s">
        <v>387</v>
      </c>
      <c r="E116" s="17">
        <v>3.0778742585000001</v>
      </c>
      <c r="F116" s="13">
        <v>3.2363748169999997</v>
      </c>
      <c r="G116" s="13">
        <v>0.86186751449999999</v>
      </c>
      <c r="H116" s="13">
        <v>6.5417133959999996</v>
      </c>
      <c r="I116" s="13">
        <v>2.2430306145000003</v>
      </c>
      <c r="J116" s="18">
        <v>4.4307954030000003</v>
      </c>
      <c r="K116" s="17">
        <v>3.7292417499999999</v>
      </c>
      <c r="L116" s="13">
        <v>4.5146040090000001</v>
      </c>
      <c r="M116" s="13">
        <v>6.434296722500001</v>
      </c>
      <c r="N116" s="13">
        <v>5.9134933899999993</v>
      </c>
      <c r="O116" s="13">
        <v>8.4469991385000007</v>
      </c>
      <c r="P116" s="18">
        <v>8.3296416139999998</v>
      </c>
      <c r="Q116" s="10"/>
      <c r="R116" s="10"/>
      <c r="S116" s="10"/>
    </row>
    <row r="117" spans="1:19">
      <c r="A117" s="4" t="s">
        <v>407</v>
      </c>
      <c r="B117" s="5" t="s">
        <v>50</v>
      </c>
      <c r="C117" s="24" t="s">
        <v>50</v>
      </c>
      <c r="D117" s="4" t="s">
        <v>403</v>
      </c>
      <c r="E117" s="17">
        <v>2.0290367630000001</v>
      </c>
      <c r="F117" s="13">
        <v>0.75626111100000004</v>
      </c>
      <c r="G117" s="13">
        <v>2.1622256129999999</v>
      </c>
      <c r="H117" s="13">
        <v>0.24039477433333334</v>
      </c>
      <c r="I117" s="13">
        <v>1.4360050905000001</v>
      </c>
      <c r="J117" s="18">
        <v>4.9052794966666662</v>
      </c>
      <c r="K117" s="17">
        <v>4.3009417254999995</v>
      </c>
      <c r="L117" s="13">
        <v>3.4904685790000003</v>
      </c>
      <c r="M117" s="13">
        <v>7.0227426274999996</v>
      </c>
      <c r="N117" s="13">
        <v>2.7953943476666669</v>
      </c>
      <c r="O117" s="13">
        <v>2.6426481310000001</v>
      </c>
      <c r="P117" s="18">
        <v>3.5129561103333331</v>
      </c>
      <c r="Q117" s="10"/>
      <c r="R117" s="10"/>
      <c r="S117" s="10"/>
    </row>
    <row r="118" spans="1:19">
      <c r="A118" s="4" t="s">
        <v>407</v>
      </c>
      <c r="B118" s="5" t="s">
        <v>4</v>
      </c>
      <c r="C118" s="24" t="s">
        <v>4</v>
      </c>
      <c r="D118" s="4" t="s">
        <v>269</v>
      </c>
      <c r="E118" s="17">
        <v>1.2036944125</v>
      </c>
      <c r="F118" s="13">
        <v>0.37018524899999999</v>
      </c>
      <c r="G118" s="13">
        <v>8.6489024539999999</v>
      </c>
      <c r="H118" s="13">
        <v>11.382809274666664</v>
      </c>
      <c r="I118" s="13">
        <v>4.3459519469999996</v>
      </c>
      <c r="J118" s="18">
        <v>15.118566384999999</v>
      </c>
      <c r="K118" s="17">
        <v>1.2430805835000001</v>
      </c>
      <c r="L118" s="13">
        <v>0.47127719600000001</v>
      </c>
      <c r="M118" s="13">
        <v>11.922893165000001</v>
      </c>
      <c r="N118" s="13">
        <v>5.6303791740000007</v>
      </c>
      <c r="O118" s="13">
        <v>4.2116559694999998</v>
      </c>
      <c r="P118" s="18">
        <v>5.6840350603333336</v>
      </c>
      <c r="Q118" s="10"/>
      <c r="R118" s="10"/>
      <c r="S118" s="10"/>
    </row>
    <row r="119" spans="1:19">
      <c r="A119" s="4" t="s">
        <v>407</v>
      </c>
      <c r="B119" s="5" t="s">
        <v>159</v>
      </c>
      <c r="C119" s="24" t="s">
        <v>159</v>
      </c>
      <c r="D119" s="4" t="s">
        <v>359</v>
      </c>
      <c r="E119" s="17">
        <v>4.5050638154999998</v>
      </c>
      <c r="F119" s="13">
        <v>5.440407596</v>
      </c>
      <c r="G119" s="13">
        <v>8.1952982159999994</v>
      </c>
      <c r="H119" s="13">
        <v>4.5101514993333334</v>
      </c>
      <c r="I119" s="13">
        <v>1.2010541175</v>
      </c>
      <c r="J119" s="18">
        <v>15.074972333666667</v>
      </c>
      <c r="K119" s="17">
        <v>3.1575417749999999</v>
      </c>
      <c r="L119" s="13">
        <v>2.9676866850000003</v>
      </c>
      <c r="M119" s="13">
        <v>1.6532309775</v>
      </c>
      <c r="N119" s="13">
        <v>5.4126970916666677</v>
      </c>
      <c r="O119" s="13">
        <v>0.52497654599999999</v>
      </c>
      <c r="P119" s="18">
        <v>3.406465536666667</v>
      </c>
      <c r="Q119" s="10"/>
      <c r="R119" s="10"/>
      <c r="S119" s="10"/>
    </row>
    <row r="120" spans="1:19">
      <c r="A120" s="4" t="s">
        <v>407</v>
      </c>
      <c r="B120" s="5" t="s">
        <v>81</v>
      </c>
      <c r="C120" s="24" t="s">
        <v>81</v>
      </c>
      <c r="D120" s="4" t="s">
        <v>239</v>
      </c>
      <c r="E120" s="17">
        <v>10.5921741055</v>
      </c>
      <c r="F120" s="13">
        <v>13.553941202666666</v>
      </c>
      <c r="G120" s="13">
        <v>17.237350289999998</v>
      </c>
      <c r="H120" s="13">
        <v>12.950469020999998</v>
      </c>
      <c r="I120" s="13">
        <v>4.326983609</v>
      </c>
      <c r="J120" s="18">
        <v>34.47878644</v>
      </c>
      <c r="K120" s="17">
        <v>11.759425225000001</v>
      </c>
      <c r="L120" s="13">
        <v>9.2693196199999992</v>
      </c>
      <c r="M120" s="13">
        <v>9.5621314910000006</v>
      </c>
      <c r="N120" s="13">
        <v>6.9732746070000005</v>
      </c>
      <c r="O120" s="13">
        <v>4.2294213694999998</v>
      </c>
      <c r="P120" s="18">
        <v>8.4445628293333339</v>
      </c>
      <c r="Q120" s="10"/>
      <c r="R120" s="10"/>
      <c r="S120" s="10"/>
    </row>
    <row r="121" spans="1:19">
      <c r="A121" s="4" t="s">
        <v>407</v>
      </c>
      <c r="B121" s="5" t="s">
        <v>162</v>
      </c>
      <c r="C121" s="24" t="s">
        <v>162</v>
      </c>
      <c r="D121" s="4" t="s">
        <v>272</v>
      </c>
      <c r="E121" s="17">
        <v>1635.8062985000001</v>
      </c>
      <c r="F121" s="13">
        <v>1535.7273499999999</v>
      </c>
      <c r="G121" s="13">
        <v>1299.3912137</v>
      </c>
      <c r="H121" s="13">
        <v>2359.7002876666666</v>
      </c>
      <c r="I121" s="13">
        <v>2176.613128</v>
      </c>
      <c r="J121" s="18">
        <v>245.43494166333335</v>
      </c>
      <c r="K121" s="17">
        <v>529.3441474</v>
      </c>
      <c r="L121" s="13">
        <v>1035.8218597000002</v>
      </c>
      <c r="M121" s="13">
        <v>1115.0493858999998</v>
      </c>
      <c r="N121" s="13">
        <v>958.52669356666649</v>
      </c>
      <c r="O121" s="13">
        <v>1184.3478957500001</v>
      </c>
      <c r="P121" s="18">
        <v>581.87239596666666</v>
      </c>
      <c r="Q121" s="10"/>
      <c r="R121" s="10"/>
      <c r="S121" s="10"/>
    </row>
    <row r="122" spans="1:19">
      <c r="A122" s="4" t="s">
        <v>407</v>
      </c>
      <c r="B122" s="5" t="s">
        <v>150</v>
      </c>
      <c r="C122" s="24" t="s">
        <v>150</v>
      </c>
      <c r="D122" s="4" t="s">
        <v>272</v>
      </c>
      <c r="E122" s="17">
        <v>9958.0216720000008</v>
      </c>
      <c r="F122" s="13">
        <v>12077.772143</v>
      </c>
      <c r="G122" s="13">
        <v>9033.1830895000003</v>
      </c>
      <c r="H122" s="13">
        <v>9214.8752596666673</v>
      </c>
      <c r="I122" s="13">
        <v>13935.022165</v>
      </c>
      <c r="J122" s="18">
        <v>4139.9207743333327</v>
      </c>
      <c r="K122" s="17">
        <v>5255.8154164999996</v>
      </c>
      <c r="L122" s="13">
        <v>6651.7462400000004</v>
      </c>
      <c r="M122" s="13">
        <v>3916.9264775000001</v>
      </c>
      <c r="N122" s="13">
        <v>4086.8091060000006</v>
      </c>
      <c r="O122" s="13">
        <v>7269.2151100000001</v>
      </c>
      <c r="P122" s="18">
        <v>4095.0621253333338</v>
      </c>
      <c r="Q122" s="10"/>
      <c r="R122" s="10"/>
      <c r="S122" s="10"/>
    </row>
    <row r="123" spans="1:19">
      <c r="A123" s="4" t="s">
        <v>407</v>
      </c>
      <c r="B123" s="5" t="s">
        <v>225</v>
      </c>
      <c r="C123" s="24" t="s">
        <v>225</v>
      </c>
      <c r="D123" s="4" t="s">
        <v>388</v>
      </c>
      <c r="E123" s="17">
        <v>44.844723479999999</v>
      </c>
      <c r="F123" s="13">
        <v>26.609435403333332</v>
      </c>
      <c r="G123" s="13">
        <v>13.714311974499999</v>
      </c>
      <c r="H123" s="13">
        <v>12.278392834666667</v>
      </c>
      <c r="I123" s="13">
        <v>15.485231665000001</v>
      </c>
      <c r="J123" s="18">
        <v>4.8168043446666671</v>
      </c>
      <c r="K123" s="17">
        <v>19.516950625</v>
      </c>
      <c r="L123" s="13">
        <v>15.264048530000002</v>
      </c>
      <c r="M123" s="13">
        <v>11.215362469</v>
      </c>
      <c r="N123" s="13">
        <v>6.4570672680000003</v>
      </c>
      <c r="O123" s="13">
        <v>13.189553454999999</v>
      </c>
      <c r="P123" s="18">
        <v>10.955696367</v>
      </c>
      <c r="Q123" s="10"/>
      <c r="R123" s="10"/>
      <c r="S123" s="10"/>
    </row>
    <row r="124" spans="1:19">
      <c r="A124" s="4" t="s">
        <v>408</v>
      </c>
      <c r="B124" s="6" t="s">
        <v>79</v>
      </c>
      <c r="C124" s="24" t="s">
        <v>79</v>
      </c>
      <c r="D124" s="4" t="s">
        <v>362</v>
      </c>
      <c r="E124" s="17">
        <v>60.183037005000003</v>
      </c>
      <c r="F124" s="13">
        <v>29.138803094000007</v>
      </c>
      <c r="G124" s="13">
        <v>17.615386265000001</v>
      </c>
      <c r="H124" s="13">
        <v>44.107533029999992</v>
      </c>
      <c r="I124" s="13">
        <v>14.10613159</v>
      </c>
      <c r="J124" s="18">
        <v>91.731082196666662</v>
      </c>
      <c r="K124" s="17">
        <v>84.65554410499999</v>
      </c>
      <c r="L124" s="13">
        <v>111.26665919666668</v>
      </c>
      <c r="M124" s="13">
        <v>36.945571310000005</v>
      </c>
      <c r="N124" s="13">
        <v>49.720447306666664</v>
      </c>
      <c r="O124" s="13">
        <v>27.488278004999998</v>
      </c>
      <c r="P124" s="18">
        <v>343.63019349333337</v>
      </c>
      <c r="Q124" s="10"/>
      <c r="R124" s="10"/>
      <c r="S124" s="10"/>
    </row>
    <row r="125" spans="1:19">
      <c r="A125" s="4" t="s">
        <v>408</v>
      </c>
      <c r="B125" s="6" t="s">
        <v>29</v>
      </c>
      <c r="C125" s="24" t="s">
        <v>29</v>
      </c>
      <c r="D125" s="4" t="s">
        <v>278</v>
      </c>
      <c r="E125" s="17">
        <v>2.2525319079999999</v>
      </c>
      <c r="F125" s="13">
        <v>9.9656992073333317</v>
      </c>
      <c r="G125" s="13">
        <v>66.318457674999991</v>
      </c>
      <c r="H125" s="13">
        <v>77.280639960000002</v>
      </c>
      <c r="I125" s="13">
        <v>21.248220365000002</v>
      </c>
      <c r="J125" s="18">
        <v>16.613400739999999</v>
      </c>
      <c r="K125" s="17">
        <v>18.546528115000001</v>
      </c>
      <c r="L125" s="13">
        <v>16.706246246666666</v>
      </c>
      <c r="M125" s="13">
        <v>827.74073205000002</v>
      </c>
      <c r="N125" s="13">
        <v>273.73138206666664</v>
      </c>
      <c r="O125" s="13">
        <v>25.352841015000003</v>
      </c>
      <c r="P125" s="18">
        <v>47.498315846666664</v>
      </c>
      <c r="Q125" s="10"/>
      <c r="R125" s="10"/>
      <c r="S125" s="10"/>
    </row>
    <row r="126" spans="1:19">
      <c r="A126" s="4" t="s">
        <v>408</v>
      </c>
      <c r="B126" s="6" t="s">
        <v>93</v>
      </c>
      <c r="C126" s="24" t="s">
        <v>93</v>
      </c>
      <c r="D126" s="4" t="s">
        <v>364</v>
      </c>
      <c r="E126" s="17">
        <v>7.8926519070000003</v>
      </c>
      <c r="F126" s="13">
        <v>6.0683557026666675</v>
      </c>
      <c r="G126" s="13">
        <v>20.140534200000001</v>
      </c>
      <c r="H126" s="13">
        <v>10.271959419666667</v>
      </c>
      <c r="I126" s="13">
        <v>1.8300336835</v>
      </c>
      <c r="J126" s="18">
        <v>40.463773756666662</v>
      </c>
      <c r="K126" s="17">
        <v>68.343048260000003</v>
      </c>
      <c r="L126" s="13">
        <v>42.510203146666662</v>
      </c>
      <c r="M126" s="13">
        <v>28.865021655</v>
      </c>
      <c r="N126" s="13">
        <v>23.139690666333337</v>
      </c>
      <c r="O126" s="13">
        <v>4.7780851154999997</v>
      </c>
      <c r="P126" s="18">
        <v>46.164223779333334</v>
      </c>
      <c r="Q126" s="10"/>
      <c r="R126" s="10"/>
      <c r="S126" s="10"/>
    </row>
    <row r="127" spans="1:19">
      <c r="A127" s="4" t="s">
        <v>408</v>
      </c>
      <c r="B127" s="6" t="s">
        <v>14</v>
      </c>
      <c r="C127" s="24" t="s">
        <v>14</v>
      </c>
      <c r="D127" s="4" t="s">
        <v>257</v>
      </c>
      <c r="E127" s="17">
        <v>0</v>
      </c>
      <c r="F127" s="13">
        <v>0</v>
      </c>
      <c r="G127" s="13">
        <v>0.42337693100000001</v>
      </c>
      <c r="H127" s="13">
        <v>1.3640960763333334</v>
      </c>
      <c r="I127" s="13">
        <v>0.21598263449999999</v>
      </c>
      <c r="J127" s="18">
        <v>4.2335540743333331</v>
      </c>
      <c r="K127" s="17">
        <v>16.532386290000002</v>
      </c>
      <c r="L127" s="13">
        <v>2.8976749306666671</v>
      </c>
      <c r="M127" s="13">
        <v>3.8949078610000001</v>
      </c>
      <c r="N127" s="13">
        <v>4.2966516993333324</v>
      </c>
      <c r="O127" s="13">
        <v>1.5808514384999999</v>
      </c>
      <c r="P127" s="18">
        <v>30.078831105666666</v>
      </c>
      <c r="Q127" s="10"/>
      <c r="R127" s="10"/>
      <c r="S127" s="10"/>
    </row>
    <row r="128" spans="1:19" ht="16">
      <c r="A128" s="4" t="s">
        <v>408</v>
      </c>
      <c r="B128" s="6" t="s">
        <v>137</v>
      </c>
      <c r="C128" s="24" t="s">
        <v>137</v>
      </c>
      <c r="D128" s="3" t="s">
        <v>361</v>
      </c>
      <c r="E128" s="17">
        <v>16.902779540000001</v>
      </c>
      <c r="F128" s="13">
        <v>7.5808779230000001</v>
      </c>
      <c r="G128" s="13">
        <v>18.477253784999998</v>
      </c>
      <c r="H128" s="13">
        <v>17.05600098</v>
      </c>
      <c r="I128" s="13">
        <v>1.4739417665000001</v>
      </c>
      <c r="J128" s="18">
        <v>24.365792013333333</v>
      </c>
      <c r="K128" s="17">
        <v>13.946544490000001</v>
      </c>
      <c r="L128" s="13">
        <v>8.6863850476666666</v>
      </c>
      <c r="M128" s="13">
        <v>13.397496957000001</v>
      </c>
      <c r="N128" s="13">
        <v>20.304705838666667</v>
      </c>
      <c r="O128" s="13">
        <v>1.0558748919999998</v>
      </c>
      <c r="P128" s="18">
        <v>65.018951142999995</v>
      </c>
      <c r="Q128" s="10"/>
      <c r="R128" s="10"/>
      <c r="S128" s="10"/>
    </row>
    <row r="129" spans="1:19">
      <c r="A129" s="4" t="s">
        <v>408</v>
      </c>
      <c r="B129" s="6" t="s">
        <v>217</v>
      </c>
      <c r="C129" s="24" t="s">
        <v>217</v>
      </c>
      <c r="D129" s="4" t="s">
        <v>361</v>
      </c>
      <c r="E129" s="17">
        <v>16.902779540000001</v>
      </c>
      <c r="F129" s="13">
        <v>7.9510631730000005</v>
      </c>
      <c r="G129" s="13">
        <v>18.477253784999998</v>
      </c>
      <c r="H129" s="13">
        <v>17.948515284333332</v>
      </c>
      <c r="I129" s="13">
        <v>1.2579591315</v>
      </c>
      <c r="J129" s="18">
        <v>24.365792013333333</v>
      </c>
      <c r="K129" s="17">
        <v>13.946544490000001</v>
      </c>
      <c r="L129" s="13">
        <v>8.651379170666667</v>
      </c>
      <c r="M129" s="13">
        <v>13.397496957000001</v>
      </c>
      <c r="N129" s="13">
        <v>20.953302328666666</v>
      </c>
      <c r="O129" s="13">
        <v>1.0558748919999998</v>
      </c>
      <c r="P129" s="18">
        <v>67.550189626333321</v>
      </c>
      <c r="Q129" s="10"/>
      <c r="R129" s="10"/>
      <c r="S129" s="10"/>
    </row>
    <row r="130" spans="1:19">
      <c r="A130" s="4" t="s">
        <v>408</v>
      </c>
      <c r="B130" s="6" t="s">
        <v>211</v>
      </c>
      <c r="C130" s="24" t="s">
        <v>211</v>
      </c>
      <c r="D130" s="4" t="s">
        <v>274</v>
      </c>
      <c r="E130" s="17">
        <v>1181.1857344</v>
      </c>
      <c r="F130" s="13">
        <v>1383.5187269999999</v>
      </c>
      <c r="G130" s="13">
        <v>2698.0088274999998</v>
      </c>
      <c r="H130" s="13">
        <v>4257.9513786666657</v>
      </c>
      <c r="I130" s="13">
        <v>3334.0247159999999</v>
      </c>
      <c r="J130" s="18">
        <v>149.83003963333331</v>
      </c>
      <c r="K130" s="17">
        <v>547.79388434999998</v>
      </c>
      <c r="L130" s="13">
        <v>1840.1538046000003</v>
      </c>
      <c r="M130" s="13">
        <v>3064.8301579999998</v>
      </c>
      <c r="N130" s="13">
        <v>3737.808055</v>
      </c>
      <c r="O130" s="13">
        <v>4164.4212694999997</v>
      </c>
      <c r="P130" s="18">
        <v>2510.5635585333334</v>
      </c>
      <c r="Q130" s="10"/>
      <c r="R130" s="10"/>
      <c r="S130" s="10"/>
    </row>
    <row r="131" spans="1:19">
      <c r="A131" s="4" t="s">
        <v>408</v>
      </c>
      <c r="B131" s="6" t="s">
        <v>2</v>
      </c>
      <c r="C131" s="24" t="s">
        <v>2</v>
      </c>
      <c r="D131" s="4" t="s">
        <v>274</v>
      </c>
      <c r="E131" s="17">
        <v>450.39847094999999</v>
      </c>
      <c r="F131" s="13">
        <v>649.98623440000006</v>
      </c>
      <c r="G131" s="13">
        <v>726.69111640000006</v>
      </c>
      <c r="H131" s="13">
        <v>1228.3477435000002</v>
      </c>
      <c r="I131" s="13">
        <v>1320.6094149999999</v>
      </c>
      <c r="J131" s="18">
        <v>47.689031830000005</v>
      </c>
      <c r="K131" s="17">
        <v>337.61655029999997</v>
      </c>
      <c r="L131" s="13">
        <v>1307.8192131000001</v>
      </c>
      <c r="M131" s="13">
        <v>847.34459420000007</v>
      </c>
      <c r="N131" s="13">
        <v>1542.3914019666665</v>
      </c>
      <c r="O131" s="13">
        <v>2029.6891584999998</v>
      </c>
      <c r="P131" s="18">
        <v>1202.6846206666667</v>
      </c>
      <c r="Q131" s="10"/>
      <c r="R131" s="10"/>
      <c r="S131" s="10"/>
    </row>
    <row r="132" spans="1:19">
      <c r="A132" s="4" t="s">
        <v>408</v>
      </c>
      <c r="B132" s="6" t="s">
        <v>67</v>
      </c>
      <c r="C132" s="24" t="s">
        <v>67</v>
      </c>
      <c r="D132" s="4" t="s">
        <v>342</v>
      </c>
      <c r="E132" s="17">
        <v>7.3594429300000002</v>
      </c>
      <c r="F132" s="13">
        <v>4.2492106833333336</v>
      </c>
      <c r="G132" s="13">
        <v>3.4323564064999998</v>
      </c>
      <c r="H132" s="13">
        <v>14.497205419666669</v>
      </c>
      <c r="I132" s="13">
        <v>4.7020438640000002</v>
      </c>
      <c r="J132" s="18">
        <v>15.908237412666665</v>
      </c>
      <c r="K132" s="17">
        <v>5.643702942</v>
      </c>
      <c r="L132" s="13">
        <v>4.3514419339999995</v>
      </c>
      <c r="M132" s="13">
        <v>9.6812162824999994</v>
      </c>
      <c r="N132" s="13">
        <v>5.1400134886666669</v>
      </c>
      <c r="O132" s="13">
        <v>1.0558748919999998</v>
      </c>
      <c r="P132" s="18">
        <v>63.337019389666665</v>
      </c>
      <c r="Q132" s="10"/>
      <c r="R132" s="10"/>
      <c r="S132" s="10"/>
    </row>
    <row r="133" spans="1:19">
      <c r="A133" s="4" t="s">
        <v>408</v>
      </c>
      <c r="B133" s="6" t="s">
        <v>131</v>
      </c>
      <c r="C133" s="24" t="s">
        <v>131</v>
      </c>
      <c r="D133" s="4" t="s">
        <v>276</v>
      </c>
      <c r="E133" s="17">
        <v>0.60184720650000001</v>
      </c>
      <c r="F133" s="13">
        <v>1.9474580236666668</v>
      </c>
      <c r="G133" s="13">
        <v>1.2852444455000001</v>
      </c>
      <c r="H133" s="13">
        <v>0.95237132233333333</v>
      </c>
      <c r="I133" s="13">
        <v>3.1069611535000003</v>
      </c>
      <c r="J133" s="18">
        <v>0.30899824400000003</v>
      </c>
      <c r="K133" s="17">
        <v>8.0301834749999994</v>
      </c>
      <c r="L133" s="13">
        <v>0.86097335466666669</v>
      </c>
      <c r="M133" s="13">
        <v>1.5936885814999999</v>
      </c>
      <c r="N133" s="13">
        <v>2.1072073773333333</v>
      </c>
      <c r="O133" s="13">
        <v>11.065960068500001</v>
      </c>
      <c r="P133" s="18">
        <v>5.7597774456666668</v>
      </c>
      <c r="Q133" s="10"/>
      <c r="R133" s="10"/>
      <c r="S133" s="10"/>
    </row>
    <row r="134" spans="1:19">
      <c r="A134" s="4" t="s">
        <v>408</v>
      </c>
      <c r="B134" s="6" t="s">
        <v>57</v>
      </c>
      <c r="C134" s="24" t="s">
        <v>57</v>
      </c>
      <c r="D134" s="4" t="s">
        <v>300</v>
      </c>
      <c r="E134" s="17">
        <v>39.824031144999999</v>
      </c>
      <c r="F134" s="13">
        <v>24.609604390000001</v>
      </c>
      <c r="G134" s="13">
        <v>44.711315194999997</v>
      </c>
      <c r="H134" s="13">
        <v>70.148690269999989</v>
      </c>
      <c r="I134" s="13">
        <v>59.035286325000001</v>
      </c>
      <c r="J134" s="18">
        <v>203.83361903333335</v>
      </c>
      <c r="K134" s="17">
        <v>25.878947155000002</v>
      </c>
      <c r="L134" s="13">
        <v>23.348991943333331</v>
      </c>
      <c r="M134" s="13">
        <v>51.705565315000001</v>
      </c>
      <c r="N134" s="13">
        <v>38.876454973333331</v>
      </c>
      <c r="O134" s="13">
        <v>54.433814054999999</v>
      </c>
      <c r="P134" s="18">
        <v>289.08246612333335</v>
      </c>
      <c r="Q134" s="10"/>
      <c r="R134" s="10"/>
      <c r="S134" s="10"/>
    </row>
    <row r="135" spans="1:19">
      <c r="A135" s="4" t="s">
        <v>408</v>
      </c>
      <c r="B135" s="6" t="s">
        <v>13</v>
      </c>
      <c r="C135" s="24" t="s">
        <v>13</v>
      </c>
      <c r="D135" s="4" t="s">
        <v>285</v>
      </c>
      <c r="E135" s="17">
        <v>3.611083238</v>
      </c>
      <c r="F135" s="13">
        <v>6.6340319653333326</v>
      </c>
      <c r="G135" s="13">
        <v>6.8798264650000007</v>
      </c>
      <c r="H135" s="13">
        <v>3.0892676619999997</v>
      </c>
      <c r="I135" s="13">
        <v>6.1949539685000001</v>
      </c>
      <c r="J135" s="18">
        <v>1.4860077860000001</v>
      </c>
      <c r="K135" s="17">
        <v>3.6295611170000002</v>
      </c>
      <c r="L135" s="13">
        <v>2.5129083099999998</v>
      </c>
      <c r="M135" s="13">
        <v>4.8406081409999997</v>
      </c>
      <c r="N135" s="13">
        <v>0</v>
      </c>
      <c r="O135" s="13">
        <v>4.7484761154999999</v>
      </c>
      <c r="P135" s="18">
        <v>2.8349843030000001</v>
      </c>
      <c r="Q135" s="10"/>
      <c r="R135" s="10"/>
      <c r="S135" s="10"/>
    </row>
    <row r="136" spans="1:19">
      <c r="A136" s="4" t="s">
        <v>408</v>
      </c>
      <c r="B136" s="6" t="s">
        <v>61</v>
      </c>
      <c r="C136" s="24" t="s">
        <v>61</v>
      </c>
      <c r="D136" s="4" t="s">
        <v>372</v>
      </c>
      <c r="E136" s="17">
        <v>243.87866050000002</v>
      </c>
      <c r="F136" s="13">
        <v>148.81119401333333</v>
      </c>
      <c r="G136" s="13">
        <v>306.99166939999998</v>
      </c>
      <c r="H136" s="13">
        <v>471.30495673333331</v>
      </c>
      <c r="I136" s="13">
        <v>42.705092454999999</v>
      </c>
      <c r="J136" s="18">
        <v>659.93056579999995</v>
      </c>
      <c r="K136" s="17">
        <v>275.11953145000001</v>
      </c>
      <c r="L136" s="13">
        <v>98.82546026</v>
      </c>
      <c r="M136" s="13">
        <v>721.46458840000003</v>
      </c>
      <c r="N136" s="13">
        <v>403.1532431</v>
      </c>
      <c r="O136" s="13">
        <v>87.732364840000002</v>
      </c>
      <c r="P136" s="18">
        <v>559.41149418333339</v>
      </c>
      <c r="Q136" s="10"/>
      <c r="R136" s="10"/>
      <c r="S136" s="10"/>
    </row>
    <row r="137" spans="1:19">
      <c r="A137" s="4" t="s">
        <v>408</v>
      </c>
      <c r="B137" s="6" t="s">
        <v>64</v>
      </c>
      <c r="C137" s="24" t="s">
        <v>64</v>
      </c>
      <c r="D137" s="4" t="s">
        <v>376</v>
      </c>
      <c r="E137" s="17">
        <v>82.210308029999993</v>
      </c>
      <c r="F137" s="13">
        <v>41.584616006666671</v>
      </c>
      <c r="G137" s="13">
        <v>58.576763694999997</v>
      </c>
      <c r="H137" s="13">
        <v>100.9068011</v>
      </c>
      <c r="I137" s="13">
        <v>5.1150407950000005</v>
      </c>
      <c r="J137" s="18">
        <v>54.799584776666656</v>
      </c>
      <c r="K137" s="17">
        <v>104.91131749499999</v>
      </c>
      <c r="L137" s="13">
        <v>20.304854846000001</v>
      </c>
      <c r="M137" s="13">
        <v>272.81148140000005</v>
      </c>
      <c r="N137" s="13">
        <v>67.564425200000002</v>
      </c>
      <c r="O137" s="13">
        <v>30.703277075000003</v>
      </c>
      <c r="P137" s="18">
        <v>47.470003383333335</v>
      </c>
      <c r="Q137" s="10"/>
      <c r="R137" s="10"/>
      <c r="S137" s="10"/>
    </row>
    <row r="138" spans="1:19">
      <c r="A138" s="4" t="s">
        <v>408</v>
      </c>
      <c r="B138" s="6" t="s">
        <v>182</v>
      </c>
      <c r="C138" s="24" t="s">
        <v>182</v>
      </c>
      <c r="D138" s="4" t="s">
        <v>355</v>
      </c>
      <c r="E138" s="17">
        <v>46.942398464999997</v>
      </c>
      <c r="F138" s="13">
        <v>70.065671926666667</v>
      </c>
      <c r="G138" s="13">
        <v>33.159228839999997</v>
      </c>
      <c r="H138" s="13">
        <v>27.938233220000001</v>
      </c>
      <c r="I138" s="13">
        <v>16.811733234999998</v>
      </c>
      <c r="J138" s="18">
        <v>87.315594316666662</v>
      </c>
      <c r="K138" s="17">
        <v>39.033901244999996</v>
      </c>
      <c r="L138" s="13">
        <v>69.134199756666675</v>
      </c>
      <c r="M138" s="13">
        <v>20.420239585000001</v>
      </c>
      <c r="N138" s="13">
        <v>20.079118456666667</v>
      </c>
      <c r="O138" s="13">
        <v>9.5206394319999994</v>
      </c>
      <c r="P138" s="18">
        <v>45.071517723333336</v>
      </c>
      <c r="Q138" s="10"/>
      <c r="R138" s="10"/>
      <c r="S138" s="10"/>
    </row>
    <row r="139" spans="1:19">
      <c r="A139" s="4" t="s">
        <v>408</v>
      </c>
      <c r="B139" s="6" t="s">
        <v>220</v>
      </c>
      <c r="C139" s="24" t="s">
        <v>220</v>
      </c>
      <c r="D139" s="4" t="s">
        <v>238</v>
      </c>
      <c r="E139" s="17">
        <v>35.026833955000001</v>
      </c>
      <c r="F139" s="13">
        <v>29.520920610000001</v>
      </c>
      <c r="G139" s="13">
        <v>10.2215009545</v>
      </c>
      <c r="H139" s="13">
        <v>13.367196424666666</v>
      </c>
      <c r="I139" s="13">
        <v>4.326983609</v>
      </c>
      <c r="J139" s="18">
        <v>42.228332613333336</v>
      </c>
      <c r="K139" s="17">
        <v>23.319489179999998</v>
      </c>
      <c r="L139" s="13">
        <v>10.396464446666668</v>
      </c>
      <c r="M139" s="13">
        <v>7.2013698155000005</v>
      </c>
      <c r="N139" s="13">
        <v>8.6922140399999996</v>
      </c>
      <c r="O139" s="13">
        <v>3.7044448234999998</v>
      </c>
      <c r="P139" s="18">
        <v>49.888741879000008</v>
      </c>
      <c r="Q139" s="10"/>
      <c r="R139" s="10"/>
      <c r="S139" s="10"/>
    </row>
    <row r="140" spans="1:19">
      <c r="A140" s="4" t="s">
        <v>408</v>
      </c>
      <c r="B140" s="6" t="s">
        <v>51</v>
      </c>
      <c r="C140" s="24" t="s">
        <v>51</v>
      </c>
      <c r="D140" s="4" t="s">
        <v>303</v>
      </c>
      <c r="E140" s="17">
        <v>69.020727254999997</v>
      </c>
      <c r="F140" s="13">
        <v>34.70108664</v>
      </c>
      <c r="G140" s="13">
        <v>28.925459529999998</v>
      </c>
      <c r="H140" s="13">
        <v>6.8895451753333328</v>
      </c>
      <c r="I140" s="13">
        <v>18.091685113499999</v>
      </c>
      <c r="J140" s="18">
        <v>44.625945753333333</v>
      </c>
      <c r="K140" s="17">
        <v>70.210596465000009</v>
      </c>
      <c r="L140" s="13">
        <v>72.202473636666667</v>
      </c>
      <c r="M140" s="13">
        <v>51.169683755000001</v>
      </c>
      <c r="N140" s="13">
        <v>30.600274976333335</v>
      </c>
      <c r="O140" s="13">
        <v>12.7237949085</v>
      </c>
      <c r="P140" s="18">
        <v>44.84988280000001</v>
      </c>
      <c r="Q140" s="10"/>
      <c r="R140" s="10"/>
      <c r="S140" s="10"/>
    </row>
    <row r="141" spans="1:19">
      <c r="A141" s="4" t="s">
        <v>408</v>
      </c>
      <c r="B141" s="6" t="s">
        <v>36</v>
      </c>
      <c r="C141" s="24" t="s">
        <v>36</v>
      </c>
      <c r="D141" s="4" t="s">
        <v>303</v>
      </c>
      <c r="E141" s="17">
        <v>1280.3087284999999</v>
      </c>
      <c r="F141" s="13">
        <v>1151.9971625333333</v>
      </c>
      <c r="G141" s="13">
        <v>549.82535480000001</v>
      </c>
      <c r="H141" s="13">
        <v>126.23641297666666</v>
      </c>
      <c r="I141" s="13">
        <v>286.99026234999997</v>
      </c>
      <c r="J141" s="18">
        <v>609.5148878</v>
      </c>
      <c r="K141" s="17">
        <v>1833.2593415000001</v>
      </c>
      <c r="L141" s="13">
        <v>1922.1973743333335</v>
      </c>
      <c r="M141" s="13">
        <v>859.3102715</v>
      </c>
      <c r="N141" s="13">
        <v>577.35694599999999</v>
      </c>
      <c r="O141" s="13">
        <v>168.80584504000001</v>
      </c>
      <c r="P141" s="18">
        <v>704.07899096666677</v>
      </c>
      <c r="Q141" s="10"/>
      <c r="R141" s="10"/>
      <c r="S141" s="10"/>
    </row>
    <row r="142" spans="1:19">
      <c r="A142" s="4" t="s">
        <v>408</v>
      </c>
      <c r="B142" s="6" t="s">
        <v>175</v>
      </c>
      <c r="C142" s="24" t="s">
        <v>175</v>
      </c>
      <c r="D142" s="4" t="s">
        <v>303</v>
      </c>
      <c r="E142" s="17">
        <v>3.8345783820000001</v>
      </c>
      <c r="F142" s="13">
        <v>12.544772148333335</v>
      </c>
      <c r="G142" s="13">
        <v>40.492659539999998</v>
      </c>
      <c r="H142" s="13">
        <v>70.015314296666659</v>
      </c>
      <c r="I142" s="13">
        <v>46.426371340000003</v>
      </c>
      <c r="J142" s="18">
        <v>8.4746264113333325</v>
      </c>
      <c r="K142" s="17">
        <v>0</v>
      </c>
      <c r="L142" s="13">
        <v>22.680459863333336</v>
      </c>
      <c r="M142" s="13">
        <v>25.386910567499999</v>
      </c>
      <c r="N142" s="13">
        <v>69.044491956666661</v>
      </c>
      <c r="O142" s="13">
        <v>104.90262407</v>
      </c>
      <c r="P142" s="18">
        <v>90.463267405000011</v>
      </c>
      <c r="Q142" s="10"/>
      <c r="R142" s="10"/>
      <c r="S142" s="10"/>
    </row>
    <row r="143" spans="1:19">
      <c r="A143" s="4" t="s">
        <v>408</v>
      </c>
      <c r="B143" s="6" t="s">
        <v>130</v>
      </c>
      <c r="C143" s="24" t="s">
        <v>130</v>
      </c>
      <c r="D143" s="4" t="s">
        <v>309</v>
      </c>
      <c r="E143" s="17">
        <v>1.2036944125</v>
      </c>
      <c r="F143" s="13">
        <v>0.80512105099999998</v>
      </c>
      <c r="G143" s="13">
        <v>2.5704888915000002</v>
      </c>
      <c r="H143" s="13">
        <v>0.47772029033333335</v>
      </c>
      <c r="I143" s="13">
        <v>0</v>
      </c>
      <c r="J143" s="18">
        <v>1.7602598126666666</v>
      </c>
      <c r="K143" s="17">
        <v>7.0861447900000005</v>
      </c>
      <c r="L143" s="13">
        <v>1.180657759</v>
      </c>
      <c r="M143" s="13">
        <v>0</v>
      </c>
      <c r="N143" s="13">
        <v>1.1556358739999999</v>
      </c>
      <c r="O143" s="13">
        <v>1.5867732385</v>
      </c>
      <c r="P143" s="18">
        <v>1.9480829456666668</v>
      </c>
      <c r="Q143" s="10"/>
      <c r="R143" s="10"/>
      <c r="S143" s="10"/>
    </row>
    <row r="144" spans="1:19">
      <c r="A144" s="4" t="s">
        <v>408</v>
      </c>
      <c r="B144" s="6" t="s">
        <v>72</v>
      </c>
      <c r="C144" s="24" t="s">
        <v>72</v>
      </c>
      <c r="D144" s="4" t="s">
        <v>310</v>
      </c>
      <c r="E144" s="17">
        <v>67.283823859999998</v>
      </c>
      <c r="F144" s="13">
        <v>32.55076871</v>
      </c>
      <c r="G144" s="13">
        <v>39.676132979999998</v>
      </c>
      <c r="H144" s="13">
        <v>32.111301823333335</v>
      </c>
      <c r="I144" s="13">
        <v>9.4420244034999996</v>
      </c>
      <c r="J144" s="18">
        <v>31.182154766666667</v>
      </c>
      <c r="K144" s="17">
        <v>63.842745270000002</v>
      </c>
      <c r="L144" s="13">
        <v>14.293128002666668</v>
      </c>
      <c r="M144" s="13">
        <v>66.76327129500001</v>
      </c>
      <c r="N144" s="13">
        <v>48.09849406666666</v>
      </c>
      <c r="O144" s="13">
        <v>25.895582965000003</v>
      </c>
      <c r="P144" s="18">
        <v>34.435683843333337</v>
      </c>
      <c r="Q144" s="10"/>
      <c r="R144" s="10"/>
      <c r="S144" s="10"/>
    </row>
    <row r="145" spans="1:19">
      <c r="A145" s="4" t="s">
        <v>408</v>
      </c>
      <c r="B145" s="6" t="s">
        <v>198</v>
      </c>
      <c r="C145" s="24" t="s">
        <v>198</v>
      </c>
      <c r="D145" s="4" t="s">
        <v>316</v>
      </c>
      <c r="E145" s="17">
        <v>12.329077498</v>
      </c>
      <c r="F145" s="13">
        <v>10.674288476999999</v>
      </c>
      <c r="G145" s="13">
        <v>6.5017904914999995</v>
      </c>
      <c r="H145" s="13">
        <v>5.5285183586666671</v>
      </c>
      <c r="I145" s="13">
        <v>3.89501834</v>
      </c>
      <c r="J145" s="18">
        <v>22.76518221666667</v>
      </c>
      <c r="K145" s="17">
        <v>8.5022028164999988</v>
      </c>
      <c r="L145" s="13">
        <v>8.5347922560000011</v>
      </c>
      <c r="M145" s="13">
        <v>5.5481388384999999</v>
      </c>
      <c r="N145" s="13">
        <v>8.2018483536666675</v>
      </c>
      <c r="O145" s="13">
        <v>3.1617028769999997</v>
      </c>
      <c r="P145" s="18">
        <v>18.842259611666666</v>
      </c>
      <c r="Q145" s="10"/>
      <c r="R145" s="10"/>
      <c r="S145" s="10"/>
    </row>
    <row r="146" spans="1:19">
      <c r="A146" s="4" t="s">
        <v>408</v>
      </c>
      <c r="B146" s="6" t="s">
        <v>195</v>
      </c>
      <c r="C146" s="24" t="s">
        <v>195</v>
      </c>
      <c r="D146" s="4" t="s">
        <v>319</v>
      </c>
      <c r="E146" s="17">
        <v>25.105145284999999</v>
      </c>
      <c r="F146" s="13">
        <v>9.4159648093333335</v>
      </c>
      <c r="G146" s="13">
        <v>15.90676489</v>
      </c>
      <c r="H146" s="13">
        <v>31.383978983333336</v>
      </c>
      <c r="I146" s="13">
        <v>5.2741184160000003</v>
      </c>
      <c r="J146" s="18">
        <v>25.419954306666668</v>
      </c>
      <c r="K146" s="17">
        <v>24.934908475</v>
      </c>
      <c r="L146" s="13">
        <v>2.8626690536666666</v>
      </c>
      <c r="M146" s="13">
        <v>86.714149754999994</v>
      </c>
      <c r="N146" s="13">
        <v>20.443206962999998</v>
      </c>
      <c r="O146" s="13">
        <v>16.374943529999999</v>
      </c>
      <c r="P146" s="18">
        <v>23.896560721666663</v>
      </c>
      <c r="Q146" s="10"/>
      <c r="R146" s="10"/>
      <c r="S146" s="10"/>
    </row>
    <row r="147" spans="1:19">
      <c r="A147" s="4" t="s">
        <v>408</v>
      </c>
      <c r="B147" s="6" t="s">
        <v>40</v>
      </c>
      <c r="C147" s="24" t="s">
        <v>40</v>
      </c>
      <c r="D147" s="4" t="s">
        <v>321</v>
      </c>
      <c r="E147" s="17">
        <v>9.3198414679999999</v>
      </c>
      <c r="F147" s="13">
        <v>11.798307381999999</v>
      </c>
      <c r="G147" s="13">
        <v>14.515724878499999</v>
      </c>
      <c r="H147" s="13">
        <v>25.650199629000003</v>
      </c>
      <c r="I147" s="13">
        <v>1.670956063</v>
      </c>
      <c r="J147" s="18">
        <v>28.098361013333331</v>
      </c>
      <c r="K147" s="17">
        <v>19.04493128</v>
      </c>
      <c r="L147" s="13">
        <v>3.6886365313333331</v>
      </c>
      <c r="M147" s="13">
        <v>30.220540659999998</v>
      </c>
      <c r="N147" s="13">
        <v>26.155823083333331</v>
      </c>
      <c r="O147" s="13">
        <v>2.6367263310000002</v>
      </c>
      <c r="P147" s="18">
        <v>41.820362856333333</v>
      </c>
      <c r="Q147" s="10"/>
      <c r="R147" s="10"/>
      <c r="S147" s="10"/>
    </row>
    <row r="148" spans="1:19">
      <c r="A148" s="4" t="s">
        <v>408</v>
      </c>
      <c r="B148" s="6" t="s">
        <v>206</v>
      </c>
      <c r="C148" s="24" t="s">
        <v>206</v>
      </c>
      <c r="D148" s="4" t="s">
        <v>324</v>
      </c>
      <c r="E148" s="17">
        <v>1752.4825489999998</v>
      </c>
      <c r="F148" s="13">
        <v>1841.9287319000002</v>
      </c>
      <c r="G148" s="13">
        <v>160.32266605000001</v>
      </c>
      <c r="H148" s="13">
        <v>222.92860173333335</v>
      </c>
      <c r="I148" s="13">
        <v>64.280081074999998</v>
      </c>
      <c r="J148" s="18">
        <v>555.84823923333329</v>
      </c>
      <c r="K148" s="17">
        <v>1782.0205310000001</v>
      </c>
      <c r="L148" s="13">
        <v>539.36577711666666</v>
      </c>
      <c r="M148" s="13">
        <v>268.99705010000002</v>
      </c>
      <c r="N148" s="13">
        <v>197.79724316666668</v>
      </c>
      <c r="O148" s="13">
        <v>393.36786000000001</v>
      </c>
      <c r="P148" s="18">
        <v>633.80242649999991</v>
      </c>
      <c r="Q148" s="10"/>
      <c r="R148" s="10"/>
      <c r="S148" s="10"/>
    </row>
    <row r="149" spans="1:19">
      <c r="A149" s="4" t="s">
        <v>408</v>
      </c>
      <c r="B149" s="6" t="s">
        <v>236</v>
      </c>
      <c r="C149" s="24" t="s">
        <v>236</v>
      </c>
      <c r="D149" s="4" t="s">
        <v>326</v>
      </c>
      <c r="E149" s="17">
        <v>49.384948219999998</v>
      </c>
      <c r="F149" s="13">
        <v>69.928510406666661</v>
      </c>
      <c r="G149" s="13">
        <v>92.234937724999995</v>
      </c>
      <c r="H149" s="13">
        <v>117.3154232</v>
      </c>
      <c r="I149" s="13">
        <v>147.99301064999997</v>
      </c>
      <c r="J149" s="18">
        <v>8.2170933393333332</v>
      </c>
      <c r="K149" s="17">
        <v>25.532992274999998</v>
      </c>
      <c r="L149" s="13">
        <v>77.229416209999997</v>
      </c>
      <c r="M149" s="13">
        <v>68.945405784999991</v>
      </c>
      <c r="N149" s="13">
        <v>98.127436743333348</v>
      </c>
      <c r="O149" s="13">
        <v>169.26953989999998</v>
      </c>
      <c r="P149" s="18">
        <v>109.02530000500001</v>
      </c>
      <c r="Q149" s="10"/>
      <c r="R149" s="10"/>
      <c r="S149" s="10"/>
    </row>
    <row r="150" spans="1:19">
      <c r="A150" s="4" t="s">
        <v>408</v>
      </c>
      <c r="B150" s="6" t="s">
        <v>234</v>
      </c>
      <c r="C150" s="24" t="s">
        <v>234</v>
      </c>
      <c r="D150" s="4" t="s">
        <v>328</v>
      </c>
      <c r="E150" s="17">
        <v>7.2045860115</v>
      </c>
      <c r="F150" s="13">
        <v>11.732368725666666</v>
      </c>
      <c r="G150" s="13">
        <v>12.595317703999999</v>
      </c>
      <c r="H150" s="13">
        <v>2.0223541213333331</v>
      </c>
      <c r="I150" s="13">
        <v>5.433196036</v>
      </c>
      <c r="J150" s="18">
        <v>13.842572690666666</v>
      </c>
      <c r="K150" s="17">
        <v>6.2154029170000005</v>
      </c>
      <c r="L150" s="13">
        <v>11.528836839</v>
      </c>
      <c r="M150" s="13">
        <v>12.570881468</v>
      </c>
      <c r="N150" s="13">
        <v>2.6142467603333333</v>
      </c>
      <c r="O150" s="13">
        <v>0.52497654599999999</v>
      </c>
      <c r="P150" s="18">
        <v>3.2428285456666668</v>
      </c>
      <c r="Q150" s="10"/>
      <c r="R150" s="10"/>
      <c r="S150" s="10"/>
    </row>
    <row r="151" spans="1:19">
      <c r="A151" s="4" t="s">
        <v>408</v>
      </c>
      <c r="B151" s="6" t="s">
        <v>117</v>
      </c>
      <c r="C151" s="24" t="s">
        <v>117</v>
      </c>
      <c r="D151" s="4" t="s">
        <v>247</v>
      </c>
      <c r="E151" s="17">
        <v>162.7347704</v>
      </c>
      <c r="F151" s="13">
        <v>115.13065490999999</v>
      </c>
      <c r="G151" s="13">
        <v>28.80455031</v>
      </c>
      <c r="H151" s="13">
        <v>15.782859750999998</v>
      </c>
      <c r="I151" s="13">
        <v>16.147841401499999</v>
      </c>
      <c r="J151" s="18">
        <v>109.67063445666666</v>
      </c>
      <c r="K151" s="17">
        <v>64.440829070000007</v>
      </c>
      <c r="L151" s="13">
        <v>60.27730090666666</v>
      </c>
      <c r="M151" s="13">
        <v>12.68996626</v>
      </c>
      <c r="N151" s="13">
        <v>15.682293460333332</v>
      </c>
      <c r="O151" s="13">
        <v>10.570592524</v>
      </c>
      <c r="P151" s="18">
        <v>52.622631146666663</v>
      </c>
      <c r="Q151" s="10"/>
      <c r="R151" s="10"/>
      <c r="S151" s="10"/>
    </row>
    <row r="152" spans="1:19">
      <c r="A152" s="4" t="s">
        <v>408</v>
      </c>
      <c r="B152" s="6" t="s">
        <v>157</v>
      </c>
      <c r="C152" s="24" t="s">
        <v>157</v>
      </c>
      <c r="D152" s="4" t="s">
        <v>247</v>
      </c>
      <c r="E152" s="17">
        <v>286.22977650000001</v>
      </c>
      <c r="F152" s="13">
        <v>247.83016340000003</v>
      </c>
      <c r="G152" s="13">
        <v>43.834334030000001</v>
      </c>
      <c r="H152" s="13">
        <v>20.954338555666666</v>
      </c>
      <c r="I152" s="13">
        <v>33.356627639999999</v>
      </c>
      <c r="J152" s="18">
        <v>182.46428803666666</v>
      </c>
      <c r="K152" s="17">
        <v>64.912848410000009</v>
      </c>
      <c r="L152" s="13">
        <v>73.187884773333337</v>
      </c>
      <c r="M152" s="13">
        <v>14.283654840000001</v>
      </c>
      <c r="N152" s="13">
        <v>12.544333620000002</v>
      </c>
      <c r="O152" s="13">
        <v>9.0075064835000003</v>
      </c>
      <c r="P152" s="18">
        <v>62.146939846666662</v>
      </c>
      <c r="Q152" s="10"/>
      <c r="R152" s="10"/>
      <c r="S152" s="10"/>
    </row>
    <row r="153" spans="1:19">
      <c r="A153" s="4" t="s">
        <v>408</v>
      </c>
      <c r="B153" s="6" t="s">
        <v>5</v>
      </c>
      <c r="C153" s="24" t="s">
        <v>5</v>
      </c>
      <c r="D153" s="4" t="s">
        <v>247</v>
      </c>
      <c r="E153" s="17">
        <v>414.81579669999996</v>
      </c>
      <c r="F153" s="13">
        <v>359.55796346666671</v>
      </c>
      <c r="G153" s="13">
        <v>57.866227369999997</v>
      </c>
      <c r="H153" s="13">
        <v>25.894630359999997</v>
      </c>
      <c r="I153" s="13">
        <v>34.277463194999996</v>
      </c>
      <c r="J153" s="18">
        <v>242.50560699999997</v>
      </c>
      <c r="K153" s="17">
        <v>384.78913550000004</v>
      </c>
      <c r="L153" s="13">
        <v>375.04441743333336</v>
      </c>
      <c r="M153" s="13">
        <v>53.768615014999995</v>
      </c>
      <c r="N153" s="13">
        <v>46.232547347000001</v>
      </c>
      <c r="O153" s="13">
        <v>22.793098087000001</v>
      </c>
      <c r="P153" s="18">
        <v>128.39573149</v>
      </c>
      <c r="Q153" s="10"/>
      <c r="R153" s="10"/>
      <c r="S153" s="10"/>
    </row>
    <row r="154" spans="1:19">
      <c r="A154" s="4" t="s">
        <v>408</v>
      </c>
      <c r="B154" s="6" t="s">
        <v>232</v>
      </c>
      <c r="C154" s="24" t="s">
        <v>232</v>
      </c>
      <c r="D154" s="4" t="s">
        <v>247</v>
      </c>
      <c r="E154" s="17">
        <v>52.445242010000001</v>
      </c>
      <c r="F154" s="13">
        <v>45.727293549999992</v>
      </c>
      <c r="G154" s="13">
        <v>7.7265803274999998</v>
      </c>
      <c r="H154" s="13">
        <v>3.7981749513333334</v>
      </c>
      <c r="I154" s="13">
        <v>3.6221306905000001</v>
      </c>
      <c r="J154" s="18">
        <v>23.60297482</v>
      </c>
      <c r="K154" s="17">
        <v>239.26370115</v>
      </c>
      <c r="L154" s="13">
        <v>240.80346094000001</v>
      </c>
      <c r="M154" s="13">
        <v>30.041913470000001</v>
      </c>
      <c r="N154" s="13">
        <v>25.397754221333333</v>
      </c>
      <c r="O154" s="13">
        <v>11.137021667500001</v>
      </c>
      <c r="P154" s="18">
        <v>69.976747436666656</v>
      </c>
      <c r="Q154" s="10"/>
      <c r="R154" s="10"/>
      <c r="S154" s="10"/>
    </row>
    <row r="155" spans="1:19">
      <c r="A155" s="4" t="s">
        <v>408</v>
      </c>
      <c r="B155" s="6" t="s">
        <v>22</v>
      </c>
      <c r="C155" s="24" t="s">
        <v>22</v>
      </c>
      <c r="D155" s="4" t="s">
        <v>246</v>
      </c>
      <c r="E155" s="17">
        <v>18.261330869999998</v>
      </c>
      <c r="F155" s="13">
        <v>5.4245169833333335</v>
      </c>
      <c r="G155" s="13">
        <v>8.2104118684999996</v>
      </c>
      <c r="H155" s="13">
        <v>10.159350593333334</v>
      </c>
      <c r="I155" s="13">
        <v>3.482021408</v>
      </c>
      <c r="J155" s="18">
        <v>9.7273383433333347</v>
      </c>
      <c r="K155" s="17">
        <v>9.472625325500001</v>
      </c>
      <c r="L155" s="13">
        <v>1.9201146616666664</v>
      </c>
      <c r="M155" s="13">
        <v>9.8003010714999998</v>
      </c>
      <c r="N155" s="13">
        <v>2.6339764423333336</v>
      </c>
      <c r="O155" s="13">
        <v>5.2971398619999999</v>
      </c>
      <c r="P155" s="18">
        <v>5.0436578713333331</v>
      </c>
      <c r="Q155" s="10"/>
      <c r="R155" s="10"/>
      <c r="S155" s="10"/>
    </row>
    <row r="156" spans="1:19">
      <c r="A156" s="4" t="s">
        <v>408</v>
      </c>
      <c r="B156" s="6" t="s">
        <v>172</v>
      </c>
      <c r="C156" s="24" t="s">
        <v>172</v>
      </c>
      <c r="D156" s="4" t="s">
        <v>246</v>
      </c>
      <c r="E156" s="17">
        <v>45.756284515000004</v>
      </c>
      <c r="F156" s="13">
        <v>27.881273483333334</v>
      </c>
      <c r="G156" s="13">
        <v>79.896746774999997</v>
      </c>
      <c r="H156" s="13">
        <v>69.843604999999997</v>
      </c>
      <c r="I156" s="13">
        <v>27.716061985000003</v>
      </c>
      <c r="J156" s="18">
        <v>90.128686843333341</v>
      </c>
      <c r="K156" s="17">
        <v>30.106592074999998</v>
      </c>
      <c r="L156" s="13">
        <v>24.811406926666667</v>
      </c>
      <c r="M156" s="13">
        <v>67.58290873499999</v>
      </c>
      <c r="N156" s="13">
        <v>60.04106518333333</v>
      </c>
      <c r="O156" s="13">
        <v>18.486693315</v>
      </c>
      <c r="P156" s="18">
        <v>66.346000053333327</v>
      </c>
      <c r="Q156" s="10"/>
      <c r="R156" s="10"/>
      <c r="S156" s="10"/>
    </row>
    <row r="157" spans="1:19">
      <c r="A157" s="4" t="s">
        <v>408</v>
      </c>
      <c r="B157" s="6" t="s">
        <v>166</v>
      </c>
      <c r="C157" s="24" t="s">
        <v>166</v>
      </c>
      <c r="D157" s="4" t="s">
        <v>262</v>
      </c>
      <c r="E157" s="17">
        <v>2.2525319079999999</v>
      </c>
      <c r="F157" s="13">
        <v>1.1753062999999999</v>
      </c>
      <c r="G157" s="13">
        <v>4.7176008525000004</v>
      </c>
      <c r="H157" s="13">
        <v>3.0831291449999996</v>
      </c>
      <c r="I157" s="13">
        <v>0.19701429649999999</v>
      </c>
      <c r="J157" s="18">
        <v>7.592534042333333</v>
      </c>
      <c r="K157" s="17">
        <v>1.2430805835000001</v>
      </c>
      <c r="L157" s="13">
        <v>0.47127719600000001</v>
      </c>
      <c r="M157" s="13">
        <v>0</v>
      </c>
      <c r="N157" s="13">
        <v>1.5971120086666666</v>
      </c>
      <c r="O157" s="13">
        <v>0</v>
      </c>
      <c r="P157" s="18">
        <v>8.9602270743333339</v>
      </c>
      <c r="Q157" s="10"/>
      <c r="R157" s="10"/>
      <c r="S157" s="10"/>
    </row>
    <row r="158" spans="1:19">
      <c r="A158" s="4" t="s">
        <v>408</v>
      </c>
      <c r="B158" s="6" t="s">
        <v>6</v>
      </c>
      <c r="C158" s="24" t="s">
        <v>6</v>
      </c>
      <c r="D158" s="4" t="s">
        <v>250</v>
      </c>
      <c r="E158" s="17">
        <v>1.805541619</v>
      </c>
      <c r="F158" s="13">
        <v>2.7037191346666667</v>
      </c>
      <c r="G158" s="13">
        <v>3.4323564064999998</v>
      </c>
      <c r="H158" s="13">
        <v>2.9716561856666668</v>
      </c>
      <c r="I158" s="13">
        <v>0.82599386250000006</v>
      </c>
      <c r="J158" s="18">
        <v>5.7143073599999994</v>
      </c>
      <c r="K158" s="17">
        <v>3.6295611170000002</v>
      </c>
      <c r="L158" s="13">
        <v>0.47127719600000001</v>
      </c>
      <c r="M158" s="13">
        <v>2.4203040705000003</v>
      </c>
      <c r="N158" s="13">
        <v>0.30297501266666665</v>
      </c>
      <c r="O158" s="13">
        <v>0</v>
      </c>
      <c r="P158" s="18">
        <v>3.737536329333333</v>
      </c>
      <c r="Q158" s="10"/>
      <c r="R158" s="10"/>
      <c r="S158" s="10"/>
    </row>
    <row r="159" spans="1:19">
      <c r="A159" s="4" t="s">
        <v>408</v>
      </c>
      <c r="B159" s="6" t="s">
        <v>82</v>
      </c>
      <c r="C159" s="24" t="s">
        <v>82</v>
      </c>
      <c r="D159" s="4" t="s">
        <v>248</v>
      </c>
      <c r="E159" s="17">
        <v>6.08711029</v>
      </c>
      <c r="F159" s="13">
        <v>2.8820801806666663</v>
      </c>
      <c r="G159" s="13">
        <v>3.447470059</v>
      </c>
      <c r="H159" s="13">
        <v>3.5123027539999998</v>
      </c>
      <c r="I159" s="13">
        <v>2.834073504</v>
      </c>
      <c r="J159" s="18">
        <v>14.967161606666666</v>
      </c>
      <c r="K159" s="17">
        <v>1.2430805835000001</v>
      </c>
      <c r="L159" s="13">
        <v>0.9775602693333334</v>
      </c>
      <c r="M159" s="13">
        <v>3.3064619545</v>
      </c>
      <c r="N159" s="13">
        <v>2.4101823899999997</v>
      </c>
      <c r="O159" s="13">
        <v>1.5867732385</v>
      </c>
      <c r="P159" s="18">
        <v>9.3317625503333321</v>
      </c>
      <c r="Q159" s="10"/>
      <c r="R159" s="10"/>
      <c r="S159" s="10"/>
    </row>
    <row r="160" spans="1:19">
      <c r="A160" s="4" t="s">
        <v>408</v>
      </c>
      <c r="B160" s="6" t="s">
        <v>151</v>
      </c>
      <c r="C160" s="24" t="s">
        <v>151</v>
      </c>
      <c r="D160" s="4" t="s">
        <v>344</v>
      </c>
      <c r="E160" s="17">
        <v>671.27713984999991</v>
      </c>
      <c r="F160" s="13">
        <v>296.68795490000002</v>
      </c>
      <c r="G160" s="13">
        <v>366.67172970000001</v>
      </c>
      <c r="H160" s="13">
        <v>276.51772983333331</v>
      </c>
      <c r="I160" s="13">
        <v>102.31978427</v>
      </c>
      <c r="J160" s="18">
        <v>934.58766546666664</v>
      </c>
      <c r="K160" s="17">
        <v>1328.5072645</v>
      </c>
      <c r="L160" s="13">
        <v>423.03172896666666</v>
      </c>
      <c r="M160" s="13">
        <v>370.69540734999998</v>
      </c>
      <c r="N160" s="13">
        <v>383.63206366666668</v>
      </c>
      <c r="O160" s="13">
        <v>358.23175670000001</v>
      </c>
      <c r="P160" s="18">
        <v>1223.5739053666666</v>
      </c>
      <c r="Q160" s="10"/>
      <c r="R160" s="10"/>
      <c r="S160" s="10"/>
    </row>
    <row r="161" spans="1:19">
      <c r="A161" s="4" t="s">
        <v>408</v>
      </c>
      <c r="B161" s="6" t="s">
        <v>147</v>
      </c>
      <c r="C161" s="24" t="s">
        <v>147</v>
      </c>
      <c r="D161" s="4" t="s">
        <v>299</v>
      </c>
      <c r="E161" s="17">
        <v>36.212947905</v>
      </c>
      <c r="F161" s="13">
        <v>42.06197469</v>
      </c>
      <c r="G161" s="13">
        <v>43.154025009999998</v>
      </c>
      <c r="H161" s="13">
        <v>52.678469693333341</v>
      </c>
      <c r="I161" s="13">
        <v>11.094012124999999</v>
      </c>
      <c r="J161" s="18">
        <v>107.68281053</v>
      </c>
      <c r="K161" s="17">
        <v>101.460588505</v>
      </c>
      <c r="L161" s="13">
        <v>66.174449066666668</v>
      </c>
      <c r="M161" s="13">
        <v>80.86132090000001</v>
      </c>
      <c r="N161" s="13">
        <v>72.017645489999992</v>
      </c>
      <c r="O161" s="13">
        <v>20.103075555</v>
      </c>
      <c r="P161" s="18">
        <v>83.942843749999994</v>
      </c>
      <c r="Q161" s="10"/>
      <c r="R161" s="10"/>
      <c r="S161" s="10"/>
    </row>
    <row r="162" spans="1:19">
      <c r="A162" s="4" t="s">
        <v>408</v>
      </c>
      <c r="B162" s="6" t="s">
        <v>31</v>
      </c>
      <c r="C162" s="24" t="s">
        <v>31</v>
      </c>
      <c r="D162" s="4" t="s">
        <v>397</v>
      </c>
      <c r="E162" s="17">
        <v>2.0290367630000001</v>
      </c>
      <c r="F162" s="13">
        <v>3.4123084066666665</v>
      </c>
      <c r="G162" s="13">
        <v>0.42337693100000001</v>
      </c>
      <c r="H162" s="13">
        <v>1.1329090769999999</v>
      </c>
      <c r="I162" s="13">
        <v>0.84496220050000004</v>
      </c>
      <c r="J162" s="18">
        <v>4.9052794966666662</v>
      </c>
      <c r="K162" s="17">
        <v>3.2572224080000001</v>
      </c>
      <c r="L162" s="13">
        <v>0.3546902813333333</v>
      </c>
      <c r="M162" s="13">
        <v>2.4203040705000003</v>
      </c>
      <c r="N162" s="13">
        <v>3.6220824406666665</v>
      </c>
      <c r="O162" s="13">
        <v>3.7044448234999998</v>
      </c>
      <c r="P162" s="18">
        <v>3.2126335063333333</v>
      </c>
      <c r="Q162" s="10"/>
      <c r="R162" s="10"/>
      <c r="S162" s="10"/>
    </row>
    <row r="163" spans="1:19">
      <c r="A163" s="4" t="s">
        <v>408</v>
      </c>
      <c r="B163" s="6" t="s">
        <v>173</v>
      </c>
      <c r="C163" s="24" t="s">
        <v>173</v>
      </c>
      <c r="D163" s="4" t="s">
        <v>381</v>
      </c>
      <c r="E163" s="17">
        <v>1162.4203656</v>
      </c>
      <c r="F163" s="13">
        <v>1906.7387930000002</v>
      </c>
      <c r="G163" s="13">
        <v>992.51020655000002</v>
      </c>
      <c r="H163" s="13">
        <v>895.7986995</v>
      </c>
      <c r="I163" s="13">
        <v>580.85952244999999</v>
      </c>
      <c r="J163" s="18">
        <v>2300.6368843333335</v>
      </c>
      <c r="K163" s="17">
        <v>1144.1031910500001</v>
      </c>
      <c r="L163" s="13">
        <v>1313.0946784333335</v>
      </c>
      <c r="M163" s="13">
        <v>1081.7014680500001</v>
      </c>
      <c r="N163" s="13">
        <v>1099.6540794</v>
      </c>
      <c r="O163" s="13">
        <v>407.57363020000003</v>
      </c>
      <c r="P163" s="18">
        <v>1179.7635913666666</v>
      </c>
      <c r="Q163" s="10"/>
      <c r="R163" s="10"/>
      <c r="S163" s="10"/>
    </row>
    <row r="164" spans="1:19">
      <c r="A164" s="4" t="s">
        <v>408</v>
      </c>
      <c r="B164" s="6" t="s">
        <v>95</v>
      </c>
      <c r="C164" s="24" t="s">
        <v>95</v>
      </c>
      <c r="D164" s="4" t="s">
        <v>259</v>
      </c>
      <c r="E164" s="17">
        <v>0</v>
      </c>
      <c r="F164" s="13">
        <v>2.2370021066666665</v>
      </c>
      <c r="G164" s="13">
        <v>2.5856025444999999</v>
      </c>
      <c r="H164" s="13">
        <v>1.7221023266666666</v>
      </c>
      <c r="I164" s="13">
        <v>0.21598263449999999</v>
      </c>
      <c r="J164" s="18">
        <v>3.805280652</v>
      </c>
      <c r="K164" s="17">
        <v>15.661644415</v>
      </c>
      <c r="L164" s="13">
        <v>3.3573828433333337</v>
      </c>
      <c r="M164" s="13">
        <v>1.6532309775</v>
      </c>
      <c r="N164" s="13">
        <v>0.95157150333333329</v>
      </c>
      <c r="O164" s="13">
        <v>2.1117497849999998</v>
      </c>
      <c r="P164" s="18">
        <v>75.590870086333339</v>
      </c>
      <c r="Q164" s="10"/>
      <c r="R164" s="10"/>
      <c r="S164" s="10"/>
    </row>
    <row r="165" spans="1:19">
      <c r="A165" s="4" t="s">
        <v>408</v>
      </c>
      <c r="B165" s="6" t="s">
        <v>153</v>
      </c>
      <c r="C165" s="24" t="s">
        <v>153</v>
      </c>
      <c r="D165" s="4" t="s">
        <v>259</v>
      </c>
      <c r="E165" s="17">
        <v>1.2036944125</v>
      </c>
      <c r="F165" s="13">
        <v>2.5912967426666667</v>
      </c>
      <c r="G165" s="13">
        <v>0.42337693100000001</v>
      </c>
      <c r="H165" s="13">
        <v>5.753566839666667</v>
      </c>
      <c r="I165" s="13">
        <v>0</v>
      </c>
      <c r="J165" s="18">
        <v>9.1463518340000007</v>
      </c>
      <c r="K165" s="17">
        <v>7.5317803085000001</v>
      </c>
      <c r="L165" s="13">
        <v>2.816093893333333</v>
      </c>
      <c r="M165" s="13">
        <v>0</v>
      </c>
      <c r="N165" s="13">
        <v>4.5736539436666668</v>
      </c>
      <c r="O165" s="13">
        <v>1.0499530925</v>
      </c>
      <c r="P165" s="18">
        <v>53.166952461666661</v>
      </c>
      <c r="Q165" s="10"/>
      <c r="R165" s="10"/>
      <c r="S165" s="10"/>
    </row>
    <row r="166" spans="1:19">
      <c r="A166" s="4" t="s">
        <v>408</v>
      </c>
      <c r="B166" s="6" t="s">
        <v>54</v>
      </c>
      <c r="C166" s="24" t="s">
        <v>54</v>
      </c>
      <c r="D166" s="4" t="s">
        <v>259</v>
      </c>
      <c r="E166" s="17">
        <v>23.282023205000002</v>
      </c>
      <c r="F166" s="13">
        <v>9.5930865006666668</v>
      </c>
      <c r="G166" s="13">
        <v>55.673579785000001</v>
      </c>
      <c r="H166" s="13">
        <v>60.680392866666672</v>
      </c>
      <c r="I166" s="13">
        <v>10.446064223</v>
      </c>
      <c r="J166" s="18">
        <v>32.077601233333333</v>
      </c>
      <c r="K166" s="17">
        <v>9.0739027915000001</v>
      </c>
      <c r="L166" s="13">
        <v>2.8626690536666666</v>
      </c>
      <c r="M166" s="13">
        <v>16.703958910000001</v>
      </c>
      <c r="N166" s="13">
        <v>15.260547007333335</v>
      </c>
      <c r="O166" s="13">
        <v>7.3911242465000004</v>
      </c>
      <c r="P166" s="18">
        <v>13.294133885333332</v>
      </c>
      <c r="Q166" s="10"/>
      <c r="R166" s="10"/>
      <c r="S166" s="10"/>
    </row>
    <row r="167" spans="1:19">
      <c r="A167" s="4" t="s">
        <v>408</v>
      </c>
      <c r="B167" s="6" t="s">
        <v>201</v>
      </c>
      <c r="C167" s="24" t="s">
        <v>201</v>
      </c>
      <c r="D167" s="4" t="s">
        <v>241</v>
      </c>
      <c r="E167" s="17">
        <v>32.172454845000004</v>
      </c>
      <c r="F167" s="13">
        <v>51.149296560000003</v>
      </c>
      <c r="G167" s="13">
        <v>73.68211568000001</v>
      </c>
      <c r="H167" s="13">
        <v>118.33896190999998</v>
      </c>
      <c r="I167" s="13">
        <v>94.015860119999999</v>
      </c>
      <c r="J167" s="18">
        <v>26.271599506666671</v>
      </c>
      <c r="K167" s="17">
        <v>16.459089479999999</v>
      </c>
      <c r="L167" s="13">
        <v>54.73726521333333</v>
      </c>
      <c r="M167" s="13">
        <v>75.736956875000004</v>
      </c>
      <c r="N167" s="13">
        <v>93.07769661333333</v>
      </c>
      <c r="O167" s="13">
        <v>117.036302635</v>
      </c>
      <c r="P167" s="18">
        <v>66.650413735000001</v>
      </c>
      <c r="Q167" s="10"/>
      <c r="R167" s="10"/>
      <c r="S167" s="10"/>
    </row>
    <row r="168" spans="1:19">
      <c r="A168" s="4" t="s">
        <v>408</v>
      </c>
      <c r="B168" s="6" t="s">
        <v>70</v>
      </c>
      <c r="C168" s="24" t="s">
        <v>70</v>
      </c>
      <c r="D168" s="4" t="s">
        <v>399</v>
      </c>
      <c r="E168" s="17">
        <v>0.82534235050000004</v>
      </c>
      <c r="F168" s="13">
        <v>0.37018524899999999</v>
      </c>
      <c r="G168" s="13">
        <v>8.6942434105000004</v>
      </c>
      <c r="H168" s="13">
        <v>15.068544571666669</v>
      </c>
      <c r="I168" s="13">
        <v>0</v>
      </c>
      <c r="J168" s="18">
        <v>4.1565433763333326</v>
      </c>
      <c r="K168" s="17">
        <v>0</v>
      </c>
      <c r="L168" s="13">
        <v>0</v>
      </c>
      <c r="M168" s="13">
        <v>374.35214559999997</v>
      </c>
      <c r="N168" s="13">
        <v>96.675874263333341</v>
      </c>
      <c r="O168" s="13">
        <v>1.0617966925</v>
      </c>
      <c r="P168" s="18">
        <v>4.9864362209999999</v>
      </c>
      <c r="Q168" s="10"/>
      <c r="R168" s="10"/>
      <c r="S168" s="10"/>
    </row>
    <row r="169" spans="1:19">
      <c r="A169" s="4" t="s">
        <v>408</v>
      </c>
      <c r="B169" s="6" t="s">
        <v>16</v>
      </c>
      <c r="C169" s="24" t="s">
        <v>16</v>
      </c>
      <c r="D169" s="4" t="s">
        <v>295</v>
      </c>
      <c r="E169" s="17">
        <v>32.68808336</v>
      </c>
      <c r="F169" s="13">
        <v>14.583907036666666</v>
      </c>
      <c r="G169" s="13">
        <v>32.962751354999995</v>
      </c>
      <c r="H169" s="13">
        <v>60.175454496666667</v>
      </c>
      <c r="I169" s="13">
        <v>7.9491142999999997</v>
      </c>
      <c r="J169" s="18">
        <v>24.291772053333332</v>
      </c>
      <c r="K169" s="17">
        <v>32.419775800000004</v>
      </c>
      <c r="L169" s="13">
        <v>8.6328721146666663</v>
      </c>
      <c r="M169" s="13">
        <v>233.44560604999998</v>
      </c>
      <c r="N169" s="13">
        <v>70.056975643333331</v>
      </c>
      <c r="O169" s="13">
        <v>17.973560370000001</v>
      </c>
      <c r="P169" s="18">
        <v>44.017138986666659</v>
      </c>
      <c r="Q169" s="10"/>
      <c r="R169" s="10"/>
      <c r="S169" s="10"/>
    </row>
    <row r="170" spans="1:19">
      <c r="A170" s="4" t="s">
        <v>408</v>
      </c>
      <c r="B170" s="6" t="s">
        <v>219</v>
      </c>
      <c r="C170" s="24" t="s">
        <v>219</v>
      </c>
      <c r="D170" s="4" t="s">
        <v>238</v>
      </c>
      <c r="E170" s="17">
        <v>4.6599207329999999</v>
      </c>
      <c r="F170" s="13">
        <v>5.4892675363333332</v>
      </c>
      <c r="G170" s="13">
        <v>2.1622256129999999</v>
      </c>
      <c r="H170" s="13">
        <v>2.4939358949999999</v>
      </c>
      <c r="I170" s="13">
        <v>1.670956063</v>
      </c>
      <c r="J170" s="18">
        <v>7.772100963333334</v>
      </c>
      <c r="K170" s="17">
        <v>2.958180509</v>
      </c>
      <c r="L170" s="13">
        <v>2.2447286033333333</v>
      </c>
      <c r="M170" s="13">
        <v>4.0139926524999998</v>
      </c>
      <c r="N170" s="13">
        <v>2.6735669223333338</v>
      </c>
      <c r="O170" s="13">
        <v>0.53089834599999997</v>
      </c>
      <c r="P170" s="18">
        <v>6.9326801680000001</v>
      </c>
      <c r="Q170" s="10"/>
      <c r="R170" s="10"/>
      <c r="S170" s="10"/>
    </row>
    <row r="171" spans="1:19">
      <c r="A171" s="4" t="s">
        <v>408</v>
      </c>
      <c r="B171" s="6" t="s">
        <v>163</v>
      </c>
      <c r="C171" s="24" t="s">
        <v>163</v>
      </c>
      <c r="D171" s="4" t="s">
        <v>238</v>
      </c>
      <c r="E171" s="17">
        <v>8.6493560304999999</v>
      </c>
      <c r="F171" s="13">
        <v>9.725015062333334</v>
      </c>
      <c r="G171" s="13">
        <v>27.171497195000001</v>
      </c>
      <c r="H171" s="13">
        <v>24.592650076666668</v>
      </c>
      <c r="I171" s="13">
        <v>19.088394019999999</v>
      </c>
      <c r="J171" s="18">
        <v>1.7360225956666666</v>
      </c>
      <c r="K171" s="17">
        <v>0.57169997500000003</v>
      </c>
      <c r="L171" s="13">
        <v>11.545335657333332</v>
      </c>
      <c r="M171" s="13">
        <v>22.787979309000001</v>
      </c>
      <c r="N171" s="13">
        <v>15.348365247333334</v>
      </c>
      <c r="O171" s="13">
        <v>30.596684680000003</v>
      </c>
      <c r="P171" s="18">
        <v>14.403031837</v>
      </c>
      <c r="Q171" s="10"/>
      <c r="R171" s="10"/>
      <c r="S171" s="10"/>
    </row>
    <row r="172" spans="1:19">
      <c r="A172" s="11" t="s">
        <v>408</v>
      </c>
      <c r="B172" s="27" t="s">
        <v>97</v>
      </c>
      <c r="C172" s="25" t="s">
        <v>97</v>
      </c>
      <c r="D172" s="11" t="s">
        <v>375</v>
      </c>
      <c r="E172" s="17">
        <v>6.2419672054999999</v>
      </c>
      <c r="F172" s="13">
        <v>8.6597036986666662</v>
      </c>
      <c r="G172" s="13">
        <v>17.086213771000001</v>
      </c>
      <c r="H172" s="13">
        <v>20.362076045666665</v>
      </c>
      <c r="I172" s="13">
        <v>2.2809672910000001</v>
      </c>
      <c r="J172" s="18">
        <v>34.471621030000001</v>
      </c>
      <c r="K172" s="17">
        <v>13.374844514999999</v>
      </c>
      <c r="L172" s="13">
        <v>6.6262468766666665</v>
      </c>
      <c r="M172" s="13">
        <v>16.882586095000001</v>
      </c>
      <c r="N172" s="13">
        <v>26.036920526333336</v>
      </c>
      <c r="O172" s="13">
        <v>9.5206394319999994</v>
      </c>
      <c r="P172" s="18">
        <v>29.268897236666664</v>
      </c>
      <c r="Q172" s="10"/>
      <c r="R172" s="10"/>
      <c r="S172" s="10"/>
    </row>
    <row r="173" spans="1:19">
      <c r="A173" s="4" t="s">
        <v>409</v>
      </c>
      <c r="B173" s="7" t="s">
        <v>185</v>
      </c>
      <c r="C173" s="24" t="s">
        <v>185</v>
      </c>
      <c r="D173" s="4" t="s">
        <v>238</v>
      </c>
      <c r="E173" s="17">
        <v>4.2815686710000005</v>
      </c>
      <c r="F173" s="13">
        <v>5.0384411213333333</v>
      </c>
      <c r="G173" s="13">
        <v>4.3244512259999999</v>
      </c>
      <c r="H173" s="13">
        <v>4.910160673</v>
      </c>
      <c r="I173" s="13">
        <v>3.819144987</v>
      </c>
      <c r="J173" s="18">
        <v>1.7307680953333333</v>
      </c>
      <c r="K173" s="17">
        <v>0</v>
      </c>
      <c r="L173" s="13">
        <v>17.734514073333333</v>
      </c>
      <c r="M173" s="13">
        <v>0</v>
      </c>
      <c r="N173" s="13">
        <v>19.087425796666668</v>
      </c>
      <c r="O173" s="13">
        <v>0</v>
      </c>
      <c r="P173" s="18">
        <v>3.0937359253333336</v>
      </c>
      <c r="Q173" s="10"/>
      <c r="R173" s="10"/>
      <c r="S173" s="10"/>
    </row>
    <row r="174" spans="1:19">
      <c r="A174" s="4" t="s">
        <v>409</v>
      </c>
      <c r="B174" s="7" t="s">
        <v>169</v>
      </c>
      <c r="C174" s="24" t="s">
        <v>169</v>
      </c>
      <c r="D174" s="4" t="s">
        <v>237</v>
      </c>
      <c r="E174" s="17">
        <v>13.601410135</v>
      </c>
      <c r="F174" s="13">
        <v>31.644260966666668</v>
      </c>
      <c r="G174" s="13">
        <v>11.158936735999999</v>
      </c>
      <c r="H174" s="13">
        <v>11.619168097333334</v>
      </c>
      <c r="I174" s="13">
        <v>19.437155019999999</v>
      </c>
      <c r="J174" s="18">
        <v>19.478913896666668</v>
      </c>
      <c r="K174" s="17">
        <v>0</v>
      </c>
      <c r="L174" s="13">
        <v>5.675044503333333</v>
      </c>
      <c r="M174" s="13">
        <v>0</v>
      </c>
      <c r="N174" s="13">
        <v>5.4961966940000009</v>
      </c>
      <c r="O174" s="13">
        <v>1.0617966925</v>
      </c>
      <c r="P174" s="18">
        <v>6.2838723329999988</v>
      </c>
      <c r="Q174" s="10"/>
      <c r="R174" s="10"/>
      <c r="S174" s="10"/>
    </row>
    <row r="175" spans="1:19">
      <c r="A175" s="4" t="s">
        <v>409</v>
      </c>
      <c r="B175" s="7" t="s">
        <v>135</v>
      </c>
      <c r="C175" s="24" t="s">
        <v>135</v>
      </c>
      <c r="D175" s="4" t="s">
        <v>361</v>
      </c>
      <c r="E175" s="17">
        <v>0.60184720650000001</v>
      </c>
      <c r="F175" s="13">
        <v>2.3176432726666665</v>
      </c>
      <c r="G175" s="13">
        <v>1.300358098</v>
      </c>
      <c r="H175" s="13">
        <v>2.0791418826666668</v>
      </c>
      <c r="I175" s="13">
        <v>0.82599386250000006</v>
      </c>
      <c r="J175" s="18">
        <v>3.6489954946666665</v>
      </c>
      <c r="K175" s="17">
        <v>1.9144611915</v>
      </c>
      <c r="L175" s="13">
        <v>1.4488374656666665</v>
      </c>
      <c r="M175" s="13">
        <v>8.6759736044999993</v>
      </c>
      <c r="N175" s="13">
        <v>7.1316365283333338</v>
      </c>
      <c r="O175" s="13">
        <v>0.53089834599999997</v>
      </c>
      <c r="P175" s="18">
        <v>11.513409510000001</v>
      </c>
      <c r="Q175" s="10"/>
      <c r="R175" s="10"/>
      <c r="S175" s="10"/>
    </row>
    <row r="176" spans="1:19">
      <c r="A176" s="4" t="s">
        <v>409</v>
      </c>
      <c r="B176" s="7" t="s">
        <v>165</v>
      </c>
      <c r="C176" s="24" t="s">
        <v>165</v>
      </c>
      <c r="D176" s="4" t="s">
        <v>238</v>
      </c>
      <c r="E176" s="17">
        <v>26.600973070000002</v>
      </c>
      <c r="F176" s="13">
        <v>24.792717843333332</v>
      </c>
      <c r="G176" s="13">
        <v>29.31860915</v>
      </c>
      <c r="H176" s="13">
        <v>39.239126246666665</v>
      </c>
      <c r="I176" s="13">
        <v>34.475759584999999</v>
      </c>
      <c r="J176" s="18">
        <v>27.455774456666671</v>
      </c>
      <c r="K176" s="17">
        <v>3.8289223830000001</v>
      </c>
      <c r="L176" s="13">
        <v>11.830014182999998</v>
      </c>
      <c r="M176" s="13">
        <v>26.682887170000001</v>
      </c>
      <c r="N176" s="13">
        <v>40.086430579999998</v>
      </c>
      <c r="O176" s="13">
        <v>27.452747199999997</v>
      </c>
      <c r="P176" s="18">
        <v>17.235623988333334</v>
      </c>
      <c r="Q176" s="10"/>
      <c r="R176" s="10"/>
      <c r="S176" s="10"/>
    </row>
    <row r="177" spans="1:19">
      <c r="A177" s="4" t="s">
        <v>409</v>
      </c>
      <c r="B177" s="7" t="s">
        <v>197</v>
      </c>
      <c r="C177" s="24" t="s">
        <v>197</v>
      </c>
      <c r="D177" s="4" t="s">
        <v>262</v>
      </c>
      <c r="E177" s="17">
        <v>10.213822043</v>
      </c>
      <c r="F177" s="13">
        <v>6.1514243233333339</v>
      </c>
      <c r="G177" s="13">
        <v>5.1712050879999998</v>
      </c>
      <c r="H177" s="13">
        <v>9.3451088606666666</v>
      </c>
      <c r="I177" s="13">
        <v>7.020947831</v>
      </c>
      <c r="J177" s="18">
        <v>15.155576364666667</v>
      </c>
      <c r="K177" s="17">
        <v>6.5144448150000001</v>
      </c>
      <c r="L177" s="13">
        <v>1.9201146616666664</v>
      </c>
      <c r="M177" s="13">
        <v>7.8493581159999994</v>
      </c>
      <c r="N177" s="13">
        <v>3.908383756333333</v>
      </c>
      <c r="O177" s="13">
        <v>4.2294213694999998</v>
      </c>
      <c r="P177" s="18">
        <v>4.4284682926666665</v>
      </c>
      <c r="Q177" s="10"/>
      <c r="R177" s="10"/>
      <c r="S177" s="10"/>
    </row>
    <row r="178" spans="1:19">
      <c r="A178" s="4" t="s">
        <v>409</v>
      </c>
      <c r="B178" s="7" t="s">
        <v>214</v>
      </c>
      <c r="C178" s="24" t="s">
        <v>214</v>
      </c>
      <c r="D178" s="4" t="s">
        <v>261</v>
      </c>
      <c r="E178" s="17">
        <v>4.4364255884999997</v>
      </c>
      <c r="F178" s="13">
        <v>4.7647876509999998</v>
      </c>
      <c r="G178" s="13">
        <v>8.1499572600000008</v>
      </c>
      <c r="H178" s="13">
        <v>9.1615018463333335</v>
      </c>
      <c r="I178" s="13">
        <v>6.8808385489999999</v>
      </c>
      <c r="J178" s="18">
        <v>9.0028394389999988</v>
      </c>
      <c r="K178" s="17">
        <v>0.67138060850000003</v>
      </c>
      <c r="L178" s="13">
        <v>2.1582180286666666</v>
      </c>
      <c r="M178" s="13">
        <v>1.6532309775</v>
      </c>
      <c r="N178" s="13">
        <v>1.3763739413333334</v>
      </c>
      <c r="O178" s="13">
        <v>4.2116559694999998</v>
      </c>
      <c r="P178" s="18">
        <v>0.83818558333333326</v>
      </c>
      <c r="Q178" s="10"/>
      <c r="R178" s="10"/>
      <c r="S178" s="10"/>
    </row>
    <row r="179" spans="1:19">
      <c r="A179" s="4" t="s">
        <v>409</v>
      </c>
      <c r="B179" s="7" t="s">
        <v>230</v>
      </c>
      <c r="C179" s="24" t="s">
        <v>230</v>
      </c>
      <c r="D179" s="4" t="s">
        <v>238</v>
      </c>
      <c r="E179" s="17">
        <v>5.8636151460000008</v>
      </c>
      <c r="F179" s="13">
        <v>7.1789627026666665</v>
      </c>
      <c r="G179" s="13">
        <v>7.7114666764999997</v>
      </c>
      <c r="H179" s="13">
        <v>7.9180865056666674</v>
      </c>
      <c r="I179" s="13">
        <v>9.4609927425000002</v>
      </c>
      <c r="J179" s="18">
        <v>14.395375793333335</v>
      </c>
      <c r="K179" s="17">
        <v>18.446847480000002</v>
      </c>
      <c r="L179" s="13">
        <v>21.968157999999999</v>
      </c>
      <c r="M179" s="13">
        <v>7.9089005135000008</v>
      </c>
      <c r="N179" s="13">
        <v>21.34728268666667</v>
      </c>
      <c r="O179" s="13">
        <v>18.498536914999999</v>
      </c>
      <c r="P179" s="18">
        <v>33.858132453333333</v>
      </c>
      <c r="Q179" s="10"/>
      <c r="R179" s="10"/>
      <c r="S179" s="10"/>
    </row>
    <row r="180" spans="1:19">
      <c r="A180" s="4" t="s">
        <v>409</v>
      </c>
      <c r="B180" s="7" t="s">
        <v>171</v>
      </c>
      <c r="C180" s="24" t="s">
        <v>171</v>
      </c>
      <c r="D180" s="4" t="s">
        <v>238</v>
      </c>
      <c r="E180" s="17">
        <v>2.0290367630000001</v>
      </c>
      <c r="F180" s="13">
        <v>3.8949160470000002</v>
      </c>
      <c r="G180" s="13">
        <v>6.4715631865000001</v>
      </c>
      <c r="H180" s="13">
        <v>3.6959097673333337</v>
      </c>
      <c r="I180" s="13">
        <v>3.2850071115000001</v>
      </c>
      <c r="J180" s="18">
        <v>3.0860362496666673</v>
      </c>
      <c r="K180" s="17">
        <v>12.131763933</v>
      </c>
      <c r="L180" s="13">
        <v>20.802288855666664</v>
      </c>
      <c r="M180" s="13">
        <v>10.150577396000001</v>
      </c>
      <c r="N180" s="13">
        <v>18.704007169333334</v>
      </c>
      <c r="O180" s="13">
        <v>3.6985230229999999</v>
      </c>
      <c r="P180" s="18">
        <v>17.025854851666665</v>
      </c>
      <c r="Q180" s="10"/>
      <c r="R180" s="10"/>
      <c r="S180" s="10"/>
    </row>
    <row r="181" spans="1:19">
      <c r="A181" s="4" t="s">
        <v>409</v>
      </c>
      <c r="B181" s="7" t="s">
        <v>134</v>
      </c>
      <c r="C181" s="24" t="s">
        <v>134</v>
      </c>
      <c r="D181" s="4" t="s">
        <v>360</v>
      </c>
      <c r="E181" s="17">
        <v>11.727230292999998</v>
      </c>
      <c r="F181" s="13">
        <v>25.012758963333329</v>
      </c>
      <c r="G181" s="13">
        <v>39.691246634999999</v>
      </c>
      <c r="H181" s="13">
        <v>38.997203326666664</v>
      </c>
      <c r="I181" s="13">
        <v>41.947641024999996</v>
      </c>
      <c r="J181" s="18">
        <v>20.007479783333334</v>
      </c>
      <c r="K181" s="17">
        <v>0.57169997500000003</v>
      </c>
      <c r="L181" s="13">
        <v>56.041064466666661</v>
      </c>
      <c r="M181" s="13">
        <v>4.9596929320000003</v>
      </c>
      <c r="N181" s="13">
        <v>53.576425020333339</v>
      </c>
      <c r="O181" s="13">
        <v>6.3648583559999992</v>
      </c>
      <c r="P181" s="18">
        <v>44.372155121666658</v>
      </c>
      <c r="Q181" s="10"/>
      <c r="R181" s="10"/>
      <c r="S181" s="10"/>
    </row>
    <row r="182" spans="1:19">
      <c r="A182" s="4" t="s">
        <v>409</v>
      </c>
      <c r="B182" s="7" t="s">
        <v>174</v>
      </c>
      <c r="C182" s="24" t="s">
        <v>174</v>
      </c>
      <c r="D182" s="4" t="s">
        <v>262</v>
      </c>
      <c r="E182" s="17">
        <v>118.26839899999999</v>
      </c>
      <c r="F182" s="13">
        <v>77.43769818666668</v>
      </c>
      <c r="G182" s="13">
        <v>101.08070698500001</v>
      </c>
      <c r="H182" s="13">
        <v>109.60019570999999</v>
      </c>
      <c r="I182" s="13">
        <v>79.044515894999989</v>
      </c>
      <c r="J182" s="18">
        <v>149.75357097000003</v>
      </c>
      <c r="K182" s="17">
        <v>840.62448140000004</v>
      </c>
      <c r="L182" s="13">
        <v>236.72615726666666</v>
      </c>
      <c r="M182" s="13">
        <v>736.25621260000003</v>
      </c>
      <c r="N182" s="13">
        <v>421.63539930000002</v>
      </c>
      <c r="O182" s="13">
        <v>288.54401380000002</v>
      </c>
      <c r="P182" s="18">
        <v>249.70193793333337</v>
      </c>
      <c r="Q182" s="10"/>
      <c r="R182" s="10"/>
      <c r="S182" s="10"/>
    </row>
    <row r="183" spans="1:19">
      <c r="A183" s="4" t="s">
        <v>409</v>
      </c>
      <c r="B183" s="7" t="s">
        <v>190</v>
      </c>
      <c r="C183" s="24" t="s">
        <v>190</v>
      </c>
      <c r="D183" s="4" t="s">
        <v>247</v>
      </c>
      <c r="E183" s="17">
        <v>0.82534235050000004</v>
      </c>
      <c r="F183" s="13">
        <v>2.3176432726666665</v>
      </c>
      <c r="G183" s="13">
        <v>3.0089794755000003</v>
      </c>
      <c r="H183" s="13">
        <v>2.1998226173333335</v>
      </c>
      <c r="I183" s="13">
        <v>2.8720101805000002</v>
      </c>
      <c r="J183" s="18">
        <v>3.6397948029999996</v>
      </c>
      <c r="K183" s="17">
        <v>3.7292417499999999</v>
      </c>
      <c r="L183" s="13">
        <v>0.86097335466666669</v>
      </c>
      <c r="M183" s="13">
        <v>3.2469195590000002</v>
      </c>
      <c r="N183" s="13">
        <v>0.38521195799999997</v>
      </c>
      <c r="O183" s="13">
        <v>0.53089834599999997</v>
      </c>
      <c r="P183" s="18">
        <v>0</v>
      </c>
      <c r="Q183" s="10"/>
      <c r="R183" s="10"/>
      <c r="S183" s="10"/>
    </row>
    <row r="184" spans="1:19">
      <c r="A184" s="4" t="s">
        <v>409</v>
      </c>
      <c r="B184" s="7" t="s">
        <v>371</v>
      </c>
      <c r="C184" s="24" t="s">
        <v>371</v>
      </c>
      <c r="D184" s="4" t="s">
        <v>242</v>
      </c>
      <c r="E184" s="17">
        <v>1.805541619</v>
      </c>
      <c r="F184" s="13">
        <v>2.4312537659999998</v>
      </c>
      <c r="G184" s="13">
        <v>0.87698116699999995</v>
      </c>
      <c r="H184" s="13">
        <v>1.3702345929999999</v>
      </c>
      <c r="I184" s="13">
        <v>1.9891113035000001</v>
      </c>
      <c r="J184" s="18">
        <v>2.5397959586666667</v>
      </c>
      <c r="K184" s="17">
        <v>0</v>
      </c>
      <c r="L184" s="13">
        <v>7.0938056299999994</v>
      </c>
      <c r="M184" s="13">
        <v>0</v>
      </c>
      <c r="N184" s="13">
        <v>2.7267751136666667</v>
      </c>
      <c r="O184" s="13">
        <v>0</v>
      </c>
      <c r="P184" s="18">
        <v>2.2499897639999999</v>
      </c>
      <c r="Q184" s="10"/>
      <c r="R184" s="10"/>
      <c r="S184" s="10"/>
    </row>
    <row r="185" spans="1:19">
      <c r="A185" s="4" t="s">
        <v>409</v>
      </c>
      <c r="B185" s="7" t="s">
        <v>126</v>
      </c>
      <c r="C185" s="24" t="s">
        <v>126</v>
      </c>
      <c r="D185" s="4" t="s">
        <v>373</v>
      </c>
      <c r="E185" s="17">
        <v>2.8543791139999999</v>
      </c>
      <c r="F185" s="13">
        <v>1.1423369726666666</v>
      </c>
      <c r="G185" s="13">
        <v>2.6007161965000001</v>
      </c>
      <c r="H185" s="13">
        <v>3.5752290326666665</v>
      </c>
      <c r="I185" s="13">
        <v>5.9789713340000006</v>
      </c>
      <c r="J185" s="18">
        <v>5.5013025303333336</v>
      </c>
      <c r="K185" s="17">
        <v>0</v>
      </c>
      <c r="L185" s="13">
        <v>5.7186983616666671</v>
      </c>
      <c r="M185" s="13">
        <v>4.0139926524999998</v>
      </c>
      <c r="N185" s="13">
        <v>4.6163004089999999</v>
      </c>
      <c r="O185" s="13">
        <v>5.8221164079999994</v>
      </c>
      <c r="P185" s="18">
        <v>1.9425223673333332</v>
      </c>
      <c r="Q185" s="10"/>
      <c r="R185" s="10"/>
      <c r="S185" s="10"/>
    </row>
    <row r="186" spans="1:19">
      <c r="A186" s="4" t="s">
        <v>409</v>
      </c>
      <c r="B186" s="7" t="s">
        <v>199</v>
      </c>
      <c r="C186" s="24" t="s">
        <v>199</v>
      </c>
      <c r="D186" s="4" t="s">
        <v>264</v>
      </c>
      <c r="E186" s="17">
        <v>68.642375195</v>
      </c>
      <c r="F186" s="13">
        <v>56.940469749999998</v>
      </c>
      <c r="G186" s="13">
        <v>20.684820350000003</v>
      </c>
      <c r="H186" s="13">
        <v>17.891727523333333</v>
      </c>
      <c r="I186" s="13">
        <v>27.507410265000001</v>
      </c>
      <c r="J186" s="18">
        <v>15.149366413333333</v>
      </c>
      <c r="K186" s="17">
        <v>28.690534049999997</v>
      </c>
      <c r="L186" s="13">
        <v>29.009545863333329</v>
      </c>
      <c r="M186" s="13">
        <v>14.34319724</v>
      </c>
      <c r="N186" s="13">
        <v>4.3133253963333331</v>
      </c>
      <c r="O186" s="13">
        <v>8.9956628859999999</v>
      </c>
      <c r="P186" s="18">
        <v>9.3609265253333334</v>
      </c>
      <c r="Q186" s="10"/>
      <c r="R186" s="10"/>
      <c r="S186" s="10"/>
    </row>
    <row r="187" spans="1:19">
      <c r="A187" s="4" t="s">
        <v>409</v>
      </c>
      <c r="B187" s="7" t="s">
        <v>155</v>
      </c>
      <c r="C187" s="24" t="s">
        <v>155</v>
      </c>
      <c r="D187" s="4" t="s">
        <v>281</v>
      </c>
      <c r="E187" s="17">
        <v>155.71851865000002</v>
      </c>
      <c r="F187" s="13">
        <v>93.537486723333345</v>
      </c>
      <c r="G187" s="13">
        <v>82.860190634999995</v>
      </c>
      <c r="H187" s="13">
        <v>88.390116066666678</v>
      </c>
      <c r="I187" s="13">
        <v>40.329283474999997</v>
      </c>
      <c r="J187" s="18">
        <v>16.733984233333334</v>
      </c>
      <c r="K187" s="17">
        <v>394.62824484999999</v>
      </c>
      <c r="L187" s="13">
        <v>48.067151609999996</v>
      </c>
      <c r="M187" s="13">
        <v>155.66653360499998</v>
      </c>
      <c r="N187" s="13">
        <v>68.330130916666675</v>
      </c>
      <c r="O187" s="13">
        <v>87.72052128499999</v>
      </c>
      <c r="P187" s="18">
        <v>74.975865216666662</v>
      </c>
      <c r="Q187" s="10"/>
      <c r="R187" s="10"/>
      <c r="S187" s="10"/>
    </row>
    <row r="188" spans="1:19">
      <c r="A188" s="4" t="s">
        <v>409</v>
      </c>
      <c r="B188" s="7" t="s">
        <v>34</v>
      </c>
      <c r="C188" s="24" t="s">
        <v>34</v>
      </c>
      <c r="D188" s="4" t="s">
        <v>378</v>
      </c>
      <c r="E188" s="17">
        <v>28.69864806</v>
      </c>
      <c r="F188" s="13">
        <v>16.481317019999999</v>
      </c>
      <c r="G188" s="13">
        <v>12.852444455999999</v>
      </c>
      <c r="H188" s="13">
        <v>12.555057256666666</v>
      </c>
      <c r="I188" s="13">
        <v>18.077023279999999</v>
      </c>
      <c r="J188" s="18">
        <v>17.136712126666666</v>
      </c>
      <c r="K188" s="17">
        <v>11.5864477805</v>
      </c>
      <c r="L188" s="13">
        <v>100.75999212000001</v>
      </c>
      <c r="M188" s="13">
        <v>14.224112444999999</v>
      </c>
      <c r="N188" s="13">
        <v>35.920374699999996</v>
      </c>
      <c r="O188" s="13">
        <v>9.5087958290000003</v>
      </c>
      <c r="P188" s="18">
        <v>66.055333215333334</v>
      </c>
      <c r="Q188" s="10"/>
      <c r="R188" s="10"/>
      <c r="S188" s="10"/>
    </row>
    <row r="189" spans="1:19">
      <c r="A189" s="4" t="s">
        <v>409</v>
      </c>
      <c r="B189" s="7" t="s">
        <v>121</v>
      </c>
      <c r="C189" s="24" t="s">
        <v>121</v>
      </c>
      <c r="D189" s="4" t="s">
        <v>283</v>
      </c>
      <c r="E189" s="17">
        <v>7.2908047025</v>
      </c>
      <c r="F189" s="13">
        <v>8.6633192569999995</v>
      </c>
      <c r="G189" s="13">
        <v>4.7478281569999998</v>
      </c>
      <c r="H189" s="13">
        <v>2.4402173916666667</v>
      </c>
      <c r="I189" s="13">
        <v>5.3879284445</v>
      </c>
      <c r="J189" s="18">
        <v>2.4680397613333334</v>
      </c>
      <c r="K189" s="17">
        <v>0</v>
      </c>
      <c r="L189" s="13">
        <v>2.0251322926666666</v>
      </c>
      <c r="M189" s="13">
        <v>0</v>
      </c>
      <c r="N189" s="13">
        <v>1.254546516</v>
      </c>
      <c r="O189" s="13">
        <v>1.5926950385</v>
      </c>
      <c r="P189" s="18">
        <v>0.92504912433333331</v>
      </c>
      <c r="Q189" s="10"/>
      <c r="R189" s="10"/>
      <c r="S189" s="10"/>
    </row>
    <row r="190" spans="1:19">
      <c r="A190" s="4" t="s">
        <v>409</v>
      </c>
      <c r="B190" s="7" t="s">
        <v>98</v>
      </c>
      <c r="C190" s="24" t="s">
        <v>98</v>
      </c>
      <c r="D190" s="4" t="s">
        <v>265</v>
      </c>
      <c r="E190" s="17">
        <v>15.183456614500001</v>
      </c>
      <c r="F190" s="13">
        <v>12.651151524000001</v>
      </c>
      <c r="G190" s="13">
        <v>11.20427769</v>
      </c>
      <c r="H190" s="13">
        <v>10.898950466666667</v>
      </c>
      <c r="I190" s="13">
        <v>11.704023355</v>
      </c>
      <c r="J190" s="18">
        <v>20.790235143333334</v>
      </c>
      <c r="K190" s="17">
        <v>17.875147505000001</v>
      </c>
      <c r="L190" s="13">
        <v>21.042102426</v>
      </c>
      <c r="M190" s="13">
        <v>9.3835043060000007</v>
      </c>
      <c r="N190" s="13">
        <v>15.756493985666667</v>
      </c>
      <c r="O190" s="13">
        <v>7.4029678464999993</v>
      </c>
      <c r="P190" s="18">
        <v>25.507832744333331</v>
      </c>
      <c r="Q190" s="10"/>
      <c r="R190" s="10"/>
      <c r="S190" s="10"/>
    </row>
    <row r="191" spans="1:19">
      <c r="A191" s="4" t="s">
        <v>409</v>
      </c>
      <c r="B191" s="7" t="s">
        <v>86</v>
      </c>
      <c r="C191" s="24" t="s">
        <v>86</v>
      </c>
      <c r="D191" s="4" t="s">
        <v>262</v>
      </c>
      <c r="E191" s="17">
        <v>160.43118075000001</v>
      </c>
      <c r="F191" s="13">
        <v>136.94530860333333</v>
      </c>
      <c r="G191" s="13">
        <v>122.2036286</v>
      </c>
      <c r="H191" s="13">
        <v>109.19420420666667</v>
      </c>
      <c r="I191" s="13">
        <v>88.346431020000011</v>
      </c>
      <c r="J191" s="18">
        <v>119.70576587333333</v>
      </c>
      <c r="K191" s="17">
        <v>2.4861611665000001</v>
      </c>
      <c r="L191" s="13">
        <v>5.3640080803333339</v>
      </c>
      <c r="M191" s="13">
        <v>9.6216738854999999</v>
      </c>
      <c r="N191" s="13">
        <v>6.2560588826666672</v>
      </c>
      <c r="O191" s="13">
        <v>6.3530147540000002</v>
      </c>
      <c r="P191" s="18">
        <v>6.0521473219999997</v>
      </c>
      <c r="Q191" s="10"/>
      <c r="R191" s="10"/>
      <c r="S191" s="10"/>
    </row>
    <row r="192" spans="1:19">
      <c r="A192" s="4" t="s">
        <v>409</v>
      </c>
      <c r="B192" s="7" t="s">
        <v>114</v>
      </c>
      <c r="C192" s="24" t="s">
        <v>114</v>
      </c>
      <c r="D192" s="4" t="s">
        <v>238</v>
      </c>
      <c r="E192" s="17">
        <v>17.34976983</v>
      </c>
      <c r="F192" s="13">
        <v>15.276605698333334</v>
      </c>
      <c r="G192" s="13">
        <v>8.5582205365000004</v>
      </c>
      <c r="H192" s="13">
        <v>5.9586586630000005</v>
      </c>
      <c r="I192" s="13">
        <v>10.578842591000001</v>
      </c>
      <c r="J192" s="18">
        <v>7.939850574666667</v>
      </c>
      <c r="K192" s="17">
        <v>15.588347605000001</v>
      </c>
      <c r="L192" s="13">
        <v>13.46545032</v>
      </c>
      <c r="M192" s="13">
        <v>0.8266154885</v>
      </c>
      <c r="N192" s="13">
        <v>7.2868113456666661</v>
      </c>
      <c r="O192" s="13">
        <v>5.2852962615000001</v>
      </c>
      <c r="P192" s="18">
        <v>11.684266523666667</v>
      </c>
      <c r="Q192" s="10"/>
      <c r="R192" s="10"/>
      <c r="S192" s="10"/>
    </row>
    <row r="193" spans="1:19">
      <c r="A193" s="4" t="s">
        <v>409</v>
      </c>
      <c r="B193" s="7" t="s">
        <v>17</v>
      </c>
      <c r="C193" s="24" t="s">
        <v>17</v>
      </c>
      <c r="D193" s="4" t="s">
        <v>350</v>
      </c>
      <c r="E193" s="17">
        <v>40.649373494999999</v>
      </c>
      <c r="F193" s="13">
        <v>49.682258999999995</v>
      </c>
      <c r="G193" s="13">
        <v>50.366351825000002</v>
      </c>
      <c r="H193" s="13">
        <v>47.724528916666664</v>
      </c>
      <c r="I193" s="13">
        <v>44.978728829999994</v>
      </c>
      <c r="J193" s="18">
        <v>63.632618059999999</v>
      </c>
      <c r="K193" s="17">
        <v>12.6037832745</v>
      </c>
      <c r="L193" s="13">
        <v>3.4389638809999998</v>
      </c>
      <c r="M193" s="13">
        <v>4.8406081409999997</v>
      </c>
      <c r="N193" s="13">
        <v>5.7719362826666663</v>
      </c>
      <c r="O193" s="13">
        <v>10.5232181245</v>
      </c>
      <c r="P193" s="18">
        <v>7.3678058043333339</v>
      </c>
      <c r="Q193" s="10"/>
      <c r="R193" s="10"/>
      <c r="S193" s="10"/>
    </row>
    <row r="194" spans="1:19">
      <c r="A194" s="4" t="s">
        <v>409</v>
      </c>
      <c r="B194" s="7" t="s">
        <v>129</v>
      </c>
      <c r="C194" s="24" t="s">
        <v>129</v>
      </c>
      <c r="D194" s="4" t="s">
        <v>293</v>
      </c>
      <c r="E194" s="17">
        <v>21.735137656999999</v>
      </c>
      <c r="F194" s="13">
        <v>11.689551799</v>
      </c>
      <c r="G194" s="13">
        <v>33.386128284999998</v>
      </c>
      <c r="H194" s="13">
        <v>47.56127084333334</v>
      </c>
      <c r="I194" s="13">
        <v>28.501094760000001</v>
      </c>
      <c r="J194" s="18">
        <v>70.425096449999998</v>
      </c>
      <c r="K194" s="17">
        <v>18.473231304999999</v>
      </c>
      <c r="L194" s="13">
        <v>7.3822025986666659</v>
      </c>
      <c r="M194" s="13">
        <v>32.991121050000004</v>
      </c>
      <c r="N194" s="13">
        <v>38.003802200000003</v>
      </c>
      <c r="O194" s="13">
        <v>29.098738439999998</v>
      </c>
      <c r="P194" s="18">
        <v>149.59730062333333</v>
      </c>
      <c r="Q194" s="10"/>
      <c r="R194" s="10"/>
      <c r="S194" s="10"/>
    </row>
    <row r="195" spans="1:19">
      <c r="A195" s="4" t="s">
        <v>409</v>
      </c>
      <c r="B195" s="7" t="s">
        <v>183</v>
      </c>
      <c r="C195" s="24" t="s">
        <v>183</v>
      </c>
      <c r="D195" s="4" t="s">
        <v>291</v>
      </c>
      <c r="E195" s="17">
        <v>10.300040731999999</v>
      </c>
      <c r="F195" s="13">
        <v>5.5222368636666666</v>
      </c>
      <c r="G195" s="13">
        <v>16.360369124999998</v>
      </c>
      <c r="H195" s="13">
        <v>14.703263933333332</v>
      </c>
      <c r="I195" s="13">
        <v>2.2809672910000001</v>
      </c>
      <c r="J195" s="18">
        <v>2.5217686956666667</v>
      </c>
      <c r="K195" s="17">
        <v>3.6295611170000002</v>
      </c>
      <c r="L195" s="13">
        <v>0.47127719600000001</v>
      </c>
      <c r="M195" s="13">
        <v>25.618102100000002</v>
      </c>
      <c r="N195" s="13">
        <v>6.1571482406666673</v>
      </c>
      <c r="O195" s="13">
        <v>4.2353431695000001</v>
      </c>
      <c r="P195" s="18">
        <v>3.7942048306666667</v>
      </c>
      <c r="Q195" s="10"/>
      <c r="R195" s="10"/>
      <c r="S195" s="10"/>
    </row>
    <row r="196" spans="1:19">
      <c r="A196" s="4" t="s">
        <v>409</v>
      </c>
      <c r="B196" s="7" t="s">
        <v>66</v>
      </c>
      <c r="C196" s="24" t="s">
        <v>66</v>
      </c>
      <c r="D196" s="4" t="s">
        <v>311</v>
      </c>
      <c r="E196" s="17">
        <v>317.88491914999997</v>
      </c>
      <c r="F196" s="13">
        <v>182.06703896666667</v>
      </c>
      <c r="G196" s="13">
        <v>245.45068319999999</v>
      </c>
      <c r="H196" s="13">
        <v>240.27000276666669</v>
      </c>
      <c r="I196" s="13">
        <v>95.815288054999996</v>
      </c>
      <c r="J196" s="18">
        <v>127.16963808666667</v>
      </c>
      <c r="K196" s="17">
        <v>295.00882079999997</v>
      </c>
      <c r="L196" s="13">
        <v>63.796135616666668</v>
      </c>
      <c r="M196" s="13">
        <v>630.49827634999997</v>
      </c>
      <c r="N196" s="13">
        <v>215.45636193333334</v>
      </c>
      <c r="O196" s="13">
        <v>104.03032499</v>
      </c>
      <c r="P196" s="18">
        <v>103.61256367333334</v>
      </c>
      <c r="Q196" s="10"/>
      <c r="R196" s="10"/>
      <c r="S196" s="10"/>
    </row>
    <row r="197" spans="1:19">
      <c r="A197" s="4" t="s">
        <v>409</v>
      </c>
      <c r="B197" s="7" t="s">
        <v>138</v>
      </c>
      <c r="C197" s="24" t="s">
        <v>138</v>
      </c>
      <c r="D197" s="4" t="s">
        <v>312</v>
      </c>
      <c r="E197" s="17">
        <v>6.9810908674999999</v>
      </c>
      <c r="F197" s="13">
        <v>3.5894813513333332</v>
      </c>
      <c r="G197" s="13">
        <v>1.738848682</v>
      </c>
      <c r="H197" s="13">
        <v>1.3671653343333334</v>
      </c>
      <c r="I197" s="13">
        <v>5.3120550914999995</v>
      </c>
      <c r="J197" s="18">
        <v>2.7770380056666668</v>
      </c>
      <c r="K197" s="17">
        <v>0</v>
      </c>
      <c r="L197" s="13">
        <v>0</v>
      </c>
      <c r="M197" s="13">
        <v>0</v>
      </c>
      <c r="N197" s="13">
        <v>0.30297501266666665</v>
      </c>
      <c r="O197" s="13">
        <v>1.5749296385</v>
      </c>
      <c r="P197" s="18">
        <v>0</v>
      </c>
      <c r="Q197" s="10"/>
      <c r="R197" s="10"/>
      <c r="S197" s="10"/>
    </row>
    <row r="198" spans="1:19">
      <c r="A198" s="4" t="s">
        <v>409</v>
      </c>
      <c r="B198" s="7" t="s">
        <v>111</v>
      </c>
      <c r="C198" s="24" t="s">
        <v>111</v>
      </c>
      <c r="D198" s="4" t="s">
        <v>271</v>
      </c>
      <c r="E198" s="17">
        <v>106.884359855</v>
      </c>
      <c r="F198" s="13">
        <v>104.66893618333334</v>
      </c>
      <c r="G198" s="13">
        <v>44.454188445</v>
      </c>
      <c r="H198" s="13">
        <v>22.2336183</v>
      </c>
      <c r="I198" s="13">
        <v>24.13489238</v>
      </c>
      <c r="J198" s="18">
        <v>40.917966823333337</v>
      </c>
      <c r="K198" s="17">
        <v>137.15811585</v>
      </c>
      <c r="L198" s="13">
        <v>228.69397216666667</v>
      </c>
      <c r="M198" s="13">
        <v>38.836971869999999</v>
      </c>
      <c r="N198" s="13">
        <v>52.058954476666663</v>
      </c>
      <c r="O198" s="13">
        <v>21.719457794</v>
      </c>
      <c r="P198" s="18">
        <v>70.645555906666672</v>
      </c>
      <c r="Q198" s="10"/>
      <c r="R198" s="10"/>
      <c r="S198" s="10"/>
    </row>
    <row r="199" spans="1:19">
      <c r="A199" s="4" t="s">
        <v>409</v>
      </c>
      <c r="B199" s="7" t="s">
        <v>46</v>
      </c>
      <c r="C199" s="24" t="s">
        <v>46</v>
      </c>
      <c r="D199" s="4" t="s">
        <v>289</v>
      </c>
      <c r="E199" s="17">
        <v>1537.6674195000001</v>
      </c>
      <c r="F199" s="13">
        <v>1121.8404186333335</v>
      </c>
      <c r="G199" s="13">
        <v>1126.32598695</v>
      </c>
      <c r="H199" s="13">
        <v>973.32463666666683</v>
      </c>
      <c r="I199" s="13">
        <v>163.81664799999999</v>
      </c>
      <c r="J199" s="18">
        <v>190.95773146666667</v>
      </c>
      <c r="K199" s="17">
        <v>1196.2774475000001</v>
      </c>
      <c r="L199" s="13">
        <v>319.71942296666668</v>
      </c>
      <c r="M199" s="13">
        <v>1047.64882225</v>
      </c>
      <c r="N199" s="13">
        <v>882.48487483333338</v>
      </c>
      <c r="O199" s="13">
        <v>294.30691224999998</v>
      </c>
      <c r="P199" s="18">
        <v>271.79814980000003</v>
      </c>
      <c r="Q199" s="10"/>
      <c r="R199" s="10"/>
      <c r="S199" s="10"/>
    </row>
    <row r="200" spans="1:19">
      <c r="A200" s="4" t="s">
        <v>409</v>
      </c>
      <c r="B200" s="7" t="s">
        <v>167</v>
      </c>
      <c r="C200" s="24" t="s">
        <v>167</v>
      </c>
      <c r="D200" s="4" t="s">
        <v>315</v>
      </c>
      <c r="E200" s="17">
        <v>10.523535878000001</v>
      </c>
      <c r="F200" s="13">
        <v>15.72624401</v>
      </c>
      <c r="G200" s="13">
        <v>17.176895680000001</v>
      </c>
      <c r="H200" s="13">
        <v>26.865011986666669</v>
      </c>
      <c r="I200" s="13">
        <v>9.3851193894999998</v>
      </c>
      <c r="J200" s="18">
        <v>15.73917949</v>
      </c>
      <c r="K200" s="17">
        <v>2.5858417999999999</v>
      </c>
      <c r="L200" s="13">
        <v>0</v>
      </c>
      <c r="M200" s="13">
        <v>4.7810657455000003</v>
      </c>
      <c r="N200" s="13">
        <v>3.1972800023333328</v>
      </c>
      <c r="O200" s="13">
        <v>7.4029678464999993</v>
      </c>
      <c r="P200" s="18">
        <v>2.4030587479999999</v>
      </c>
      <c r="Q200" s="10"/>
      <c r="R200" s="10"/>
      <c r="S200" s="10"/>
    </row>
    <row r="201" spans="1:19">
      <c r="A201" s="4" t="s">
        <v>409</v>
      </c>
      <c r="B201" s="7" t="s">
        <v>176</v>
      </c>
      <c r="C201" s="24" t="s">
        <v>176</v>
      </c>
      <c r="D201" s="4" t="s">
        <v>281</v>
      </c>
      <c r="E201" s="17">
        <v>1.805541619</v>
      </c>
      <c r="F201" s="13">
        <v>1.191196913</v>
      </c>
      <c r="G201" s="13">
        <v>0.84675386200000002</v>
      </c>
      <c r="H201" s="13">
        <v>4.1613530240000003</v>
      </c>
      <c r="I201" s="13">
        <v>2.2430306145000003</v>
      </c>
      <c r="J201" s="18">
        <v>4.3220292260000006</v>
      </c>
      <c r="K201" s="17">
        <v>11.088044615000001</v>
      </c>
      <c r="L201" s="13">
        <v>2.1232121513333335</v>
      </c>
      <c r="M201" s="13">
        <v>7.0227426274999996</v>
      </c>
      <c r="N201" s="13">
        <v>11.161716591999999</v>
      </c>
      <c r="O201" s="13">
        <v>3.6985230229999999</v>
      </c>
      <c r="P201" s="18">
        <v>12.235089659666665</v>
      </c>
      <c r="Q201" s="10"/>
      <c r="R201" s="10"/>
      <c r="S201" s="10"/>
    </row>
    <row r="202" spans="1:19">
      <c r="A202" s="4" t="s">
        <v>409</v>
      </c>
      <c r="B202" s="7" t="s">
        <v>106</v>
      </c>
      <c r="C202" s="24" t="s">
        <v>106</v>
      </c>
      <c r="D202" s="4" t="s">
        <v>298</v>
      </c>
      <c r="E202" s="17">
        <v>2.0290367630000001</v>
      </c>
      <c r="F202" s="13">
        <v>2.3665032129999997</v>
      </c>
      <c r="G202" s="13">
        <v>3.0089794755000003</v>
      </c>
      <c r="H202" s="13">
        <v>6.4517252456666663</v>
      </c>
      <c r="I202" s="13">
        <v>2.4779815875</v>
      </c>
      <c r="J202" s="18">
        <v>1.8077787926666666</v>
      </c>
      <c r="K202" s="17">
        <v>1.9144611915</v>
      </c>
      <c r="L202" s="13">
        <v>0</v>
      </c>
      <c r="M202" s="13">
        <v>1.5936885814999999</v>
      </c>
      <c r="N202" s="13">
        <v>0.95157150333333329</v>
      </c>
      <c r="O202" s="13">
        <v>2.6367263310000002</v>
      </c>
      <c r="P202" s="18">
        <v>1.7783322276666667</v>
      </c>
      <c r="Q202" s="10"/>
      <c r="R202" s="10"/>
      <c r="S202" s="10"/>
    </row>
    <row r="203" spans="1:19">
      <c r="A203" s="4" t="s">
        <v>409</v>
      </c>
      <c r="B203" s="7" t="s">
        <v>160</v>
      </c>
      <c r="C203" s="24" t="s">
        <v>160</v>
      </c>
      <c r="D203" s="4" t="s">
        <v>331</v>
      </c>
      <c r="E203" s="17">
        <v>41.870648369999998</v>
      </c>
      <c r="F203" s="13">
        <v>42.697547953333334</v>
      </c>
      <c r="G203" s="13">
        <v>37.030075824999997</v>
      </c>
      <c r="H203" s="13">
        <v>59.348294419999995</v>
      </c>
      <c r="I203" s="13">
        <v>27.409544165</v>
      </c>
      <c r="J203" s="18">
        <v>16.564573454333335</v>
      </c>
      <c r="K203" s="17">
        <v>135.54855125</v>
      </c>
      <c r="L203" s="13">
        <v>125.50796548333334</v>
      </c>
      <c r="M203" s="13">
        <v>65.393796199999997</v>
      </c>
      <c r="N203" s="13">
        <v>42.926133606666667</v>
      </c>
      <c r="O203" s="13">
        <v>29.04544224</v>
      </c>
      <c r="P203" s="18">
        <v>8.673449432</v>
      </c>
      <c r="Q203" s="10"/>
      <c r="R203" s="10"/>
      <c r="S203" s="10"/>
    </row>
    <row r="204" spans="1:19">
      <c r="A204" s="4" t="s">
        <v>409</v>
      </c>
      <c r="B204" s="7" t="s">
        <v>73</v>
      </c>
      <c r="C204" s="24" t="s">
        <v>73</v>
      </c>
      <c r="D204" s="4" t="s">
        <v>286</v>
      </c>
      <c r="E204" s="17">
        <v>9.1649845489999997</v>
      </c>
      <c r="F204" s="13">
        <v>8.8233622336666659</v>
      </c>
      <c r="G204" s="13">
        <v>2.131998308</v>
      </c>
      <c r="H204" s="13">
        <v>1.1359783353333333</v>
      </c>
      <c r="I204" s="13">
        <v>1.023008159</v>
      </c>
      <c r="J204" s="18">
        <v>2.5692876756666667</v>
      </c>
      <c r="K204" s="17">
        <v>13.5009089755</v>
      </c>
      <c r="L204" s="13">
        <v>5.9518721906666672</v>
      </c>
      <c r="M204" s="13">
        <v>4.9001505359999999</v>
      </c>
      <c r="N204" s="13">
        <v>0</v>
      </c>
      <c r="O204" s="13">
        <v>2.1235933844999999</v>
      </c>
      <c r="P204" s="18">
        <v>3.0142719626666667</v>
      </c>
      <c r="Q204" s="10"/>
      <c r="R204" s="10"/>
      <c r="S204" s="10"/>
    </row>
    <row r="205" spans="1:19">
      <c r="A205" s="4" t="s">
        <v>409</v>
      </c>
      <c r="B205" s="7" t="s">
        <v>3</v>
      </c>
      <c r="C205" s="24" t="s">
        <v>3</v>
      </c>
      <c r="D205" s="4" t="s">
        <v>246</v>
      </c>
      <c r="E205" s="17">
        <v>3.4562263204999999</v>
      </c>
      <c r="F205" s="13">
        <v>2.2858620466666668</v>
      </c>
      <c r="G205" s="13">
        <v>6.0481862549999992</v>
      </c>
      <c r="H205" s="13">
        <v>4.4564329963333336</v>
      </c>
      <c r="I205" s="13">
        <v>3.2850071115000001</v>
      </c>
      <c r="J205" s="18">
        <v>3.1283007293333331</v>
      </c>
      <c r="K205" s="17">
        <v>5.4443416755000005</v>
      </c>
      <c r="L205" s="13">
        <v>1.0125661463333333</v>
      </c>
      <c r="M205" s="13">
        <v>8.0875276995000007</v>
      </c>
      <c r="N205" s="13">
        <v>2.3279454446666663</v>
      </c>
      <c r="O205" s="13">
        <v>7.9161007925</v>
      </c>
      <c r="P205" s="18">
        <v>7.6927628700000001</v>
      </c>
      <c r="Q205" s="10"/>
      <c r="R205" s="10"/>
      <c r="S205" s="10"/>
    </row>
    <row r="206" spans="1:19">
      <c r="A206" s="4" t="s">
        <v>409</v>
      </c>
      <c r="B206" s="7" t="s">
        <v>394</v>
      </c>
      <c r="C206" s="24" t="s">
        <v>394</v>
      </c>
      <c r="D206" s="4" t="s">
        <v>335</v>
      </c>
      <c r="E206" s="17">
        <v>6.6889574965000005</v>
      </c>
      <c r="F206" s="13">
        <v>5.9400939509999988</v>
      </c>
      <c r="G206" s="13">
        <v>3.4625837114999998</v>
      </c>
      <c r="H206" s="13">
        <v>2.0223541213333331</v>
      </c>
      <c r="I206" s="13">
        <v>3.3039754500000003</v>
      </c>
      <c r="J206" s="18">
        <v>1.6295201806666666</v>
      </c>
      <c r="K206" s="17">
        <v>3.2572224080000001</v>
      </c>
      <c r="L206" s="13">
        <v>0</v>
      </c>
      <c r="M206" s="13">
        <v>0</v>
      </c>
      <c r="N206" s="13">
        <v>0.38521195799999997</v>
      </c>
      <c r="O206" s="13">
        <v>0.52497654599999999</v>
      </c>
      <c r="P206" s="18">
        <v>0.35857531966666661</v>
      </c>
      <c r="Q206" s="10"/>
      <c r="R206" s="10"/>
      <c r="S206" s="10"/>
    </row>
    <row r="207" spans="1:19">
      <c r="A207" s="4" t="s">
        <v>409</v>
      </c>
      <c r="B207" s="7" t="s">
        <v>26</v>
      </c>
      <c r="C207" s="24" t="s">
        <v>26</v>
      </c>
      <c r="D207" s="4" t="s">
        <v>335</v>
      </c>
      <c r="E207" s="17">
        <v>20.892214840000001</v>
      </c>
      <c r="F207" s="13">
        <v>28.294378163333334</v>
      </c>
      <c r="G207" s="13">
        <v>19.822952834999999</v>
      </c>
      <c r="H207" s="13">
        <v>18.405312219999999</v>
      </c>
      <c r="I207" s="13">
        <v>21.77502733</v>
      </c>
      <c r="J207" s="18">
        <v>20.371162416666667</v>
      </c>
      <c r="K207" s="17">
        <v>22.275769865000001</v>
      </c>
      <c r="L207" s="13">
        <v>8.6979543283333332</v>
      </c>
      <c r="M207" s="13">
        <v>11.334447257500001</v>
      </c>
      <c r="N207" s="13">
        <v>7.2169294589999993</v>
      </c>
      <c r="O207" s="13">
        <v>3.6866794235000002</v>
      </c>
      <c r="P207" s="18">
        <v>5.9120384943333333</v>
      </c>
      <c r="Q207" s="10"/>
      <c r="R207" s="10"/>
      <c r="S207" s="10"/>
    </row>
    <row r="208" spans="1:19">
      <c r="A208" s="4" t="s">
        <v>409</v>
      </c>
      <c r="B208" s="7" t="s">
        <v>69</v>
      </c>
      <c r="C208" s="24" t="s">
        <v>69</v>
      </c>
      <c r="D208" s="4" t="s">
        <v>250</v>
      </c>
      <c r="E208" s="17">
        <v>7.1359477850000008</v>
      </c>
      <c r="F208" s="13">
        <v>9.2730005466666672</v>
      </c>
      <c r="G208" s="13">
        <v>15.528728919999999</v>
      </c>
      <c r="H208" s="13">
        <v>14.934450933333332</v>
      </c>
      <c r="I208" s="13">
        <v>4.3838886229999998</v>
      </c>
      <c r="J208" s="18">
        <v>12.635115976666667</v>
      </c>
      <c r="K208" s="17">
        <v>1.2430805835000001</v>
      </c>
      <c r="L208" s="13">
        <v>3.105701958333333</v>
      </c>
      <c r="M208" s="13">
        <v>2.4203040705000003</v>
      </c>
      <c r="N208" s="13">
        <v>4.8339824909999995</v>
      </c>
      <c r="O208" s="13">
        <v>1.5867732385</v>
      </c>
      <c r="P208" s="18">
        <v>8.0145198539999996</v>
      </c>
      <c r="Q208" s="10"/>
      <c r="R208" s="10"/>
      <c r="S208" s="10"/>
    </row>
    <row r="209" spans="1:19">
      <c r="A209" s="4" t="s">
        <v>409</v>
      </c>
      <c r="B209" s="7" t="s">
        <v>124</v>
      </c>
      <c r="C209" s="24" t="s">
        <v>124</v>
      </c>
      <c r="D209" s="4" t="s">
        <v>351</v>
      </c>
      <c r="E209" s="17">
        <v>31.174675110000003</v>
      </c>
      <c r="F209" s="13">
        <v>24.982114589999998</v>
      </c>
      <c r="G209" s="13">
        <v>31.873984395000001</v>
      </c>
      <c r="H209" s="13">
        <v>19.570454989999998</v>
      </c>
      <c r="I209" s="13">
        <v>10.7758568875</v>
      </c>
      <c r="J209" s="18">
        <v>24.292146173333332</v>
      </c>
      <c r="K209" s="17">
        <v>9.3729446904999989</v>
      </c>
      <c r="L209" s="13">
        <v>22.216619556666668</v>
      </c>
      <c r="M209" s="13">
        <v>11.096277677</v>
      </c>
      <c r="N209" s="13">
        <v>20.009236566666665</v>
      </c>
      <c r="O209" s="13">
        <v>3.1617028769999997</v>
      </c>
      <c r="P209" s="18">
        <v>21.379866612000001</v>
      </c>
      <c r="Q209" s="10"/>
      <c r="R209" s="10"/>
      <c r="S209" s="10"/>
    </row>
    <row r="210" spans="1:19">
      <c r="A210" s="4" t="s">
        <v>409</v>
      </c>
      <c r="B210" s="7" t="s">
        <v>90</v>
      </c>
      <c r="C210" s="24" t="s">
        <v>90</v>
      </c>
      <c r="D210" s="4" t="s">
        <v>260</v>
      </c>
      <c r="E210" s="17">
        <v>12.397715725000001</v>
      </c>
      <c r="F210" s="13">
        <v>6.7611056150000008</v>
      </c>
      <c r="G210" s="13">
        <v>24.268313284999998</v>
      </c>
      <c r="H210" s="13">
        <v>16.225446262333335</v>
      </c>
      <c r="I210" s="13">
        <v>5.5849427410000008</v>
      </c>
      <c r="J210" s="18">
        <v>11.480079891999999</v>
      </c>
      <c r="K210" s="17">
        <v>33.835833824999995</v>
      </c>
      <c r="L210" s="13">
        <v>6.0334532283333333</v>
      </c>
      <c r="M210" s="13">
        <v>30.399167845000001</v>
      </c>
      <c r="N210" s="13">
        <v>27.710157509999998</v>
      </c>
      <c r="O210" s="13">
        <v>16.386787130000002</v>
      </c>
      <c r="P210" s="18">
        <v>49.658676323333339</v>
      </c>
      <c r="Q210" s="10"/>
      <c r="R210" s="10"/>
      <c r="S210" s="10"/>
    </row>
    <row r="211" spans="1:19">
      <c r="A211" s="4" t="s">
        <v>409</v>
      </c>
      <c r="B211" s="7" t="s">
        <v>122</v>
      </c>
      <c r="C211" s="24" t="s">
        <v>122</v>
      </c>
      <c r="D211" s="4" t="s">
        <v>338</v>
      </c>
      <c r="E211" s="17">
        <v>12.689849098</v>
      </c>
      <c r="F211" s="13">
        <v>12.890647565999998</v>
      </c>
      <c r="G211" s="13">
        <v>5.6096956714999999</v>
      </c>
      <c r="H211" s="13">
        <v>5.3004006176666669</v>
      </c>
      <c r="I211" s="13">
        <v>8.2599386250000002</v>
      </c>
      <c r="J211" s="18">
        <v>5.8873114713333337</v>
      </c>
      <c r="K211" s="17">
        <v>5.0720029664999995</v>
      </c>
      <c r="L211" s="13">
        <v>9.5337808833333337</v>
      </c>
      <c r="M211" s="13">
        <v>5.5481388384999999</v>
      </c>
      <c r="N211" s="13">
        <v>9.2128711346666652</v>
      </c>
      <c r="O211" s="13">
        <v>7.9042571909999992</v>
      </c>
      <c r="P211" s="18">
        <v>3.1599413686666664</v>
      </c>
      <c r="Q211" s="10"/>
      <c r="R211" s="10"/>
      <c r="S211" s="10"/>
    </row>
    <row r="212" spans="1:19">
      <c r="A212" s="4" t="s">
        <v>409</v>
      </c>
      <c r="B212" s="7" t="s">
        <v>20</v>
      </c>
      <c r="C212" s="24" t="s">
        <v>20</v>
      </c>
      <c r="D212" s="4" t="s">
        <v>390</v>
      </c>
      <c r="E212" s="17">
        <v>55.764191879999998</v>
      </c>
      <c r="F212" s="13">
        <v>64.348994376666667</v>
      </c>
      <c r="G212" s="13">
        <v>16.269687214999998</v>
      </c>
      <c r="H212" s="13">
        <v>21.032205883333333</v>
      </c>
      <c r="I212" s="13">
        <v>105.30258004999999</v>
      </c>
      <c r="J212" s="18">
        <v>47.972110426666667</v>
      </c>
      <c r="K212" s="17">
        <v>18.174189405</v>
      </c>
      <c r="L212" s="13">
        <v>66.760815840000006</v>
      </c>
      <c r="M212" s="13">
        <v>10.4482893755</v>
      </c>
      <c r="N212" s="13">
        <v>18.044848953333332</v>
      </c>
      <c r="O212" s="13">
        <v>95.535951460000007</v>
      </c>
      <c r="P212" s="18">
        <v>88.258028996666667</v>
      </c>
      <c r="Q212" s="10"/>
      <c r="R212" s="10"/>
      <c r="S212" s="10"/>
    </row>
    <row r="213" spans="1:19">
      <c r="A213" s="4" t="s">
        <v>409</v>
      </c>
      <c r="B213" s="7" t="s">
        <v>193</v>
      </c>
      <c r="C213" s="24" t="s">
        <v>193</v>
      </c>
      <c r="D213" s="4" t="s">
        <v>247</v>
      </c>
      <c r="E213" s="17">
        <v>2.6308839695000001</v>
      </c>
      <c r="F213" s="13">
        <v>5.1337847989999998</v>
      </c>
      <c r="G213" s="13">
        <v>3.0089794755000003</v>
      </c>
      <c r="H213" s="13">
        <v>4.1736300576666663</v>
      </c>
      <c r="I213" s="13">
        <v>3.1259294915</v>
      </c>
      <c r="J213" s="18">
        <v>1.5449912203333334</v>
      </c>
      <c r="K213" s="17">
        <v>3.8289223830000001</v>
      </c>
      <c r="L213" s="13">
        <v>3.0191913830000003</v>
      </c>
      <c r="M213" s="13">
        <v>1.5936885814999999</v>
      </c>
      <c r="N213" s="13">
        <v>2.4924193349999997</v>
      </c>
      <c r="O213" s="13">
        <v>8.9838192830000008</v>
      </c>
      <c r="P213" s="18">
        <v>2.2086735683333334</v>
      </c>
      <c r="Q213" s="10"/>
      <c r="R213" s="10"/>
      <c r="S213" s="10"/>
    </row>
    <row r="214" spans="1:19">
      <c r="A214" s="4" t="s">
        <v>409</v>
      </c>
      <c r="B214" s="7" t="s">
        <v>128</v>
      </c>
      <c r="C214" s="24" t="s">
        <v>128</v>
      </c>
      <c r="D214" s="4" t="s">
        <v>273</v>
      </c>
      <c r="E214" s="17">
        <v>9.3198414679999999</v>
      </c>
      <c r="F214" s="13">
        <v>8.819746675666666</v>
      </c>
      <c r="G214" s="13">
        <v>25.054612540000001</v>
      </c>
      <c r="H214" s="13">
        <v>8.1247194383333348</v>
      </c>
      <c r="I214" s="13">
        <v>14.3104768045</v>
      </c>
      <c r="J214" s="18">
        <v>36.720467273333334</v>
      </c>
      <c r="K214" s="17">
        <v>21.105986090000002</v>
      </c>
      <c r="L214" s="13">
        <v>6.5096599620000006</v>
      </c>
      <c r="M214" s="13">
        <v>38.956056660000002</v>
      </c>
      <c r="N214" s="13">
        <v>10.947221612666667</v>
      </c>
      <c r="O214" s="13">
        <v>6.3470929539999998</v>
      </c>
      <c r="P214" s="18">
        <v>9.2512675226666659</v>
      </c>
      <c r="Q214" s="10"/>
      <c r="R214" s="10"/>
      <c r="S214" s="10"/>
    </row>
    <row r="215" spans="1:19">
      <c r="A215" s="4" t="s">
        <v>409</v>
      </c>
      <c r="B215" s="7" t="s">
        <v>203</v>
      </c>
      <c r="C215" s="24" t="s">
        <v>203</v>
      </c>
      <c r="D215" s="4" t="s">
        <v>395</v>
      </c>
      <c r="E215" s="17">
        <v>24.795431450000002</v>
      </c>
      <c r="F215" s="13">
        <v>15.066514676666666</v>
      </c>
      <c r="G215" s="13">
        <v>17.690954529999999</v>
      </c>
      <c r="H215" s="13">
        <v>31.098093823333333</v>
      </c>
      <c r="I215" s="13">
        <v>34.665442970000001</v>
      </c>
      <c r="J215" s="18">
        <v>12.519412871333335</v>
      </c>
      <c r="K215" s="17">
        <v>11.4603833245</v>
      </c>
      <c r="L215" s="13">
        <v>20.35122892</v>
      </c>
      <c r="M215" s="13">
        <v>9.5621314910000006</v>
      </c>
      <c r="N215" s="13">
        <v>31.797895523333334</v>
      </c>
      <c r="O215" s="13">
        <v>39.568660365</v>
      </c>
      <c r="P215" s="18">
        <v>27.443421529999998</v>
      </c>
      <c r="Q215" s="10"/>
      <c r="R215" s="10"/>
      <c r="S215" s="10"/>
    </row>
    <row r="216" spans="1:19">
      <c r="A216" s="11" t="s">
        <v>409</v>
      </c>
      <c r="B216" s="12" t="s">
        <v>120</v>
      </c>
      <c r="C216" s="25" t="s">
        <v>120</v>
      </c>
      <c r="D216" s="11" t="s">
        <v>250</v>
      </c>
      <c r="E216" s="17">
        <v>0.82534235050000004</v>
      </c>
      <c r="F216" s="13">
        <v>0.43493580199999998</v>
      </c>
      <c r="G216" s="13">
        <v>0.42337693100000001</v>
      </c>
      <c r="H216" s="13">
        <v>0.24039477433333334</v>
      </c>
      <c r="I216" s="13">
        <v>1.2200224560000001</v>
      </c>
      <c r="J216" s="18">
        <v>0.58850477100000009</v>
      </c>
      <c r="K216" s="17">
        <v>10.343367200499999</v>
      </c>
      <c r="L216" s="13">
        <v>2.4614036119999998</v>
      </c>
      <c r="M216" s="13">
        <v>9.5621314910000006</v>
      </c>
      <c r="N216" s="13">
        <v>10.178060348666667</v>
      </c>
      <c r="O216" s="13">
        <v>2.6485699304999999</v>
      </c>
      <c r="P216" s="18">
        <v>7.6712968386666667</v>
      </c>
      <c r="Q216" s="10"/>
      <c r="R216" s="10"/>
      <c r="S216" s="10"/>
    </row>
    <row r="217" spans="1:19">
      <c r="A217" s="4" t="s">
        <v>409</v>
      </c>
      <c r="B217" s="7" t="s">
        <v>99</v>
      </c>
      <c r="C217" s="24" t="s">
        <v>99</v>
      </c>
      <c r="D217" s="4" t="s">
        <v>379</v>
      </c>
      <c r="E217" s="17">
        <v>8.339642198</v>
      </c>
      <c r="F217" s="13">
        <v>3.1716242636666667</v>
      </c>
      <c r="G217" s="13">
        <v>16.284800865000001</v>
      </c>
      <c r="H217" s="13">
        <v>29.036244586666669</v>
      </c>
      <c r="I217" s="13">
        <v>0.21598263449999999</v>
      </c>
      <c r="J217" s="18">
        <v>1.2782574566666665</v>
      </c>
      <c r="K217" s="17">
        <v>15.488666974999999</v>
      </c>
      <c r="L217" s="13">
        <v>2.4614036119999998</v>
      </c>
      <c r="M217" s="13">
        <v>279.3611449</v>
      </c>
      <c r="N217" s="13">
        <v>56.924890593333323</v>
      </c>
      <c r="O217" s="13">
        <v>0.53089834599999997</v>
      </c>
      <c r="P217" s="18">
        <v>3.6485354253333333</v>
      </c>
      <c r="Q217" s="10"/>
      <c r="R217" s="10"/>
      <c r="S217" s="10"/>
    </row>
    <row r="218" spans="1:19">
      <c r="A218" s="11" t="s">
        <v>409</v>
      </c>
      <c r="B218" s="12" t="s">
        <v>62</v>
      </c>
      <c r="C218" s="25" t="s">
        <v>62</v>
      </c>
      <c r="D218" s="11" t="s">
        <v>343</v>
      </c>
      <c r="E218" s="17">
        <v>30.349332760000003</v>
      </c>
      <c r="F218" s="13">
        <v>40.963796506666668</v>
      </c>
      <c r="G218" s="13">
        <v>708.98485355000003</v>
      </c>
      <c r="H218" s="13">
        <v>1106.5191210999999</v>
      </c>
      <c r="I218" s="13">
        <v>102.60128489499999</v>
      </c>
      <c r="J218" s="18">
        <v>60.62095462333334</v>
      </c>
      <c r="K218" s="17">
        <v>46.120046040000005</v>
      </c>
      <c r="L218" s="13">
        <v>21.646647458</v>
      </c>
      <c r="M218" s="13">
        <v>3464.2300919999998</v>
      </c>
      <c r="N218" s="13">
        <v>1306.3822270000001</v>
      </c>
      <c r="O218" s="13">
        <v>95.41159365</v>
      </c>
      <c r="P218" s="18">
        <v>90.804170926666657</v>
      </c>
      <c r="Q218" s="10"/>
      <c r="R218" s="10"/>
      <c r="S218" s="10"/>
    </row>
    <row r="219" spans="1:19">
      <c r="A219" s="4" t="s">
        <v>409</v>
      </c>
      <c r="B219" s="7" t="s">
        <v>10</v>
      </c>
      <c r="C219" s="24" t="s">
        <v>10</v>
      </c>
      <c r="D219" s="4" t="s">
        <v>345</v>
      </c>
      <c r="E219" s="17">
        <v>4.5050638154999998</v>
      </c>
      <c r="F219" s="13">
        <v>4.3946024023333328</v>
      </c>
      <c r="G219" s="13">
        <v>9.1327339905000002</v>
      </c>
      <c r="H219" s="13">
        <v>12.804659805333335</v>
      </c>
      <c r="I219" s="13">
        <v>5.1340091335000002</v>
      </c>
      <c r="J219" s="18">
        <v>7.796338179666666</v>
      </c>
      <c r="K219" s="17">
        <v>10.316983374499999</v>
      </c>
      <c r="L219" s="13">
        <v>15.943352750000001</v>
      </c>
      <c r="M219" s="13">
        <v>3.9544502570000004</v>
      </c>
      <c r="N219" s="13">
        <v>19.022393223333335</v>
      </c>
      <c r="O219" s="13">
        <v>11.579093016</v>
      </c>
      <c r="P219" s="18">
        <v>13.140288623333333</v>
      </c>
      <c r="Q219" s="10"/>
      <c r="R219" s="10"/>
      <c r="S219" s="10"/>
    </row>
    <row r="220" spans="1:19">
      <c r="A220" s="4" t="s">
        <v>409</v>
      </c>
      <c r="B220" s="7" t="s">
        <v>109</v>
      </c>
      <c r="C220" s="24" t="s">
        <v>109</v>
      </c>
      <c r="D220" s="4" t="s">
        <v>337</v>
      </c>
      <c r="E220" s="17">
        <v>1.4271895570000002</v>
      </c>
      <c r="F220" s="13">
        <v>2.6878285213333335</v>
      </c>
      <c r="G220" s="13">
        <v>1.7086213769999998</v>
      </c>
      <c r="H220" s="13">
        <v>0.95544058099999996</v>
      </c>
      <c r="I220" s="13">
        <v>0.86393053850000001</v>
      </c>
      <c r="J220" s="18">
        <v>2.1462687543333332</v>
      </c>
      <c r="K220" s="17">
        <v>5.1716835994999997</v>
      </c>
      <c r="L220" s="13">
        <v>1.9551205386666666</v>
      </c>
      <c r="M220" s="13">
        <v>7.8493581159999994</v>
      </c>
      <c r="N220" s="13">
        <v>1.0733989286666665</v>
      </c>
      <c r="O220" s="13">
        <v>5.2852962615000001</v>
      </c>
      <c r="P220" s="18">
        <v>2.6405991233333332</v>
      </c>
      <c r="Q220" s="10"/>
      <c r="R220" s="10"/>
      <c r="S220" s="10"/>
    </row>
    <row r="221" spans="1:19">
      <c r="A221" s="4" t="s">
        <v>409</v>
      </c>
      <c r="B221" s="7" t="s">
        <v>8</v>
      </c>
      <c r="C221" s="24" t="s">
        <v>8</v>
      </c>
      <c r="D221" s="4" t="s">
        <v>347</v>
      </c>
      <c r="E221" s="17">
        <v>15.922580275000001</v>
      </c>
      <c r="F221" s="13">
        <v>10.141632794666668</v>
      </c>
      <c r="G221" s="13">
        <v>14.984442764500001</v>
      </c>
      <c r="H221" s="13">
        <v>13.843544780666667</v>
      </c>
      <c r="I221" s="13">
        <v>10.127908982499999</v>
      </c>
      <c r="J221" s="18">
        <v>17.509221327000002</v>
      </c>
      <c r="K221" s="17">
        <v>1.9144611915</v>
      </c>
      <c r="L221" s="13">
        <v>5.9082183323333339</v>
      </c>
      <c r="M221" s="13">
        <v>0.8266154885</v>
      </c>
      <c r="N221" s="13">
        <v>8.3874456966666671</v>
      </c>
      <c r="O221" s="13">
        <v>1.5926950385</v>
      </c>
      <c r="P221" s="18">
        <v>8.1339705816666665</v>
      </c>
      <c r="Q221" s="10"/>
      <c r="R221" s="10"/>
      <c r="S221" s="10"/>
    </row>
    <row r="222" spans="1:19">
      <c r="A222" s="4" t="s">
        <v>409</v>
      </c>
      <c r="B222" s="7" t="s">
        <v>0</v>
      </c>
      <c r="C222" s="24" t="s">
        <v>0</v>
      </c>
      <c r="D222" s="4" t="s">
        <v>266</v>
      </c>
      <c r="E222" s="17">
        <v>20.20414894</v>
      </c>
      <c r="F222" s="13">
        <v>12.750008251999999</v>
      </c>
      <c r="G222" s="13">
        <v>8.1499572600000008</v>
      </c>
      <c r="H222" s="13">
        <v>7.4372969570000009</v>
      </c>
      <c r="I222" s="13">
        <v>26.192546119999999</v>
      </c>
      <c r="J222" s="18">
        <v>32.824073589999998</v>
      </c>
      <c r="K222" s="17">
        <v>6.0160416505000001</v>
      </c>
      <c r="L222" s="13">
        <v>47.242608109000003</v>
      </c>
      <c r="M222" s="13">
        <v>3.8949078610000001</v>
      </c>
      <c r="N222" s="13">
        <v>2.0676168970000002</v>
      </c>
      <c r="O222" s="13">
        <v>21.642474395000001</v>
      </c>
      <c r="P222" s="18">
        <v>85.995847513333331</v>
      </c>
      <c r="Q222" s="10"/>
      <c r="R222" s="10"/>
      <c r="S222" s="10"/>
    </row>
    <row r="223" spans="1:19">
      <c r="A223" s="4" t="s">
        <v>409</v>
      </c>
      <c r="B223" s="7" t="s">
        <v>76</v>
      </c>
      <c r="C223" s="24" t="s">
        <v>76</v>
      </c>
      <c r="D223" s="4" t="s">
        <v>244</v>
      </c>
      <c r="E223" s="17">
        <v>21.717557195000001</v>
      </c>
      <c r="F223" s="13">
        <v>16.946794691999997</v>
      </c>
      <c r="G223" s="13">
        <v>19.792725534999999</v>
      </c>
      <c r="H223" s="13">
        <v>16.177866276666666</v>
      </c>
      <c r="I223" s="13">
        <v>13.458183685</v>
      </c>
      <c r="J223" s="18">
        <v>23.630202773333334</v>
      </c>
      <c r="K223" s="17">
        <v>26.477030955</v>
      </c>
      <c r="L223" s="13">
        <v>18.048854984333335</v>
      </c>
      <c r="M223" s="13">
        <v>24.493774635000001</v>
      </c>
      <c r="N223" s="13">
        <v>18.428798253333337</v>
      </c>
      <c r="O223" s="13">
        <v>8.4529209385000001</v>
      </c>
      <c r="P223" s="18">
        <v>29.938872743333334</v>
      </c>
      <c r="Q223" s="10"/>
      <c r="R223" s="10"/>
      <c r="S223" s="10"/>
    </row>
    <row r="224" spans="1:19">
      <c r="A224" s="4" t="s">
        <v>409</v>
      </c>
      <c r="B224" s="7" t="s">
        <v>74</v>
      </c>
      <c r="C224" s="24" t="s">
        <v>74</v>
      </c>
      <c r="D224" s="4" t="s">
        <v>300</v>
      </c>
      <c r="E224" s="17">
        <v>2.0290367630000001</v>
      </c>
      <c r="F224" s="13">
        <v>0.43493580199999998</v>
      </c>
      <c r="G224" s="13">
        <v>9.0873930339999998</v>
      </c>
      <c r="H224" s="13">
        <v>17.403832763333334</v>
      </c>
      <c r="I224" s="13">
        <v>3.031087801</v>
      </c>
      <c r="J224" s="18">
        <v>8.4438263853333329</v>
      </c>
      <c r="K224" s="17">
        <v>1.7150999250000001</v>
      </c>
      <c r="L224" s="13">
        <v>0.70938056299999996</v>
      </c>
      <c r="M224" s="13">
        <v>40.966542015000002</v>
      </c>
      <c r="N224" s="13">
        <v>10.720240457999999</v>
      </c>
      <c r="O224" s="13">
        <v>10.0219287795</v>
      </c>
      <c r="P224" s="18">
        <v>17.858734640000002</v>
      </c>
      <c r="Q224" s="10"/>
      <c r="R224" s="10"/>
      <c r="S224" s="10"/>
    </row>
    <row r="225" spans="1:19">
      <c r="A225" s="4" t="s">
        <v>409</v>
      </c>
      <c r="B225" s="7" t="s">
        <v>96</v>
      </c>
      <c r="C225" s="24" t="s">
        <v>96</v>
      </c>
      <c r="D225" s="4" t="s">
        <v>241</v>
      </c>
      <c r="E225" s="17">
        <v>0.60184720650000001</v>
      </c>
      <c r="F225" s="13">
        <v>0</v>
      </c>
      <c r="G225" s="13">
        <v>1.315471751</v>
      </c>
      <c r="H225" s="13">
        <v>2.0254233796666665</v>
      </c>
      <c r="I225" s="13">
        <v>3.2660387735</v>
      </c>
      <c r="J225" s="18">
        <v>1.04101541</v>
      </c>
      <c r="K225" s="17">
        <v>0</v>
      </c>
      <c r="L225" s="13">
        <v>1.5353480403333333</v>
      </c>
      <c r="M225" s="13">
        <v>0</v>
      </c>
      <c r="N225" s="13">
        <v>5.2754586253333331</v>
      </c>
      <c r="O225" s="13">
        <v>6.3293275539999998</v>
      </c>
      <c r="P225" s="18">
        <v>3.8890210989999994</v>
      </c>
      <c r="Q225" s="10"/>
      <c r="R225" s="10"/>
      <c r="S225" s="10"/>
    </row>
    <row r="226" spans="1:19">
      <c r="A226" s="4" t="s">
        <v>409</v>
      </c>
      <c r="B226" s="7" t="s">
        <v>103</v>
      </c>
      <c r="C226" s="24" t="s">
        <v>103</v>
      </c>
      <c r="D226" s="4" t="s">
        <v>294</v>
      </c>
      <c r="E226" s="17">
        <v>25.68941203</v>
      </c>
      <c r="F226" s="13">
        <v>14.503265873333334</v>
      </c>
      <c r="G226" s="13">
        <v>30.120022059999997</v>
      </c>
      <c r="H226" s="13">
        <v>37.254021433333335</v>
      </c>
      <c r="I226" s="13">
        <v>10.89699783</v>
      </c>
      <c r="J226" s="18">
        <v>25.190583376666666</v>
      </c>
      <c r="K226" s="17">
        <v>27.919472804999998</v>
      </c>
      <c r="L226" s="13">
        <v>19.913746506666666</v>
      </c>
      <c r="M226" s="13">
        <v>32.521759934999999</v>
      </c>
      <c r="N226" s="13">
        <v>43.756008799999996</v>
      </c>
      <c r="O226" s="13">
        <v>11.656076414499999</v>
      </c>
      <c r="P226" s="18">
        <v>39.378200506333329</v>
      </c>
      <c r="Q226" s="10"/>
      <c r="R226" s="10"/>
      <c r="S226" s="10"/>
    </row>
    <row r="227" spans="1:19">
      <c r="A227" s="4" t="s">
        <v>409</v>
      </c>
      <c r="B227" s="7" t="s">
        <v>148</v>
      </c>
      <c r="C227" s="24" t="s">
        <v>148</v>
      </c>
      <c r="D227" s="4" t="s">
        <v>282</v>
      </c>
      <c r="E227" s="17">
        <v>22.989889829999999</v>
      </c>
      <c r="F227" s="13">
        <v>21.194817270666665</v>
      </c>
      <c r="G227" s="13">
        <v>140.408447325</v>
      </c>
      <c r="H227" s="13">
        <v>111.9260271</v>
      </c>
      <c r="I227" s="13">
        <v>26.776258094999999</v>
      </c>
      <c r="J227" s="18">
        <v>41.50096735333333</v>
      </c>
      <c r="K227" s="17">
        <v>5.2713642329999999</v>
      </c>
      <c r="L227" s="13">
        <v>20.524250071666668</v>
      </c>
      <c r="M227" s="13">
        <v>114.283194845</v>
      </c>
      <c r="N227" s="13">
        <v>156.79531510000001</v>
      </c>
      <c r="O227" s="13">
        <v>23.748302379999998</v>
      </c>
      <c r="P227" s="18">
        <v>74.559167899999991</v>
      </c>
      <c r="Q227" s="10"/>
      <c r="R227" s="10"/>
      <c r="S227" s="10"/>
    </row>
    <row r="228" spans="1:19">
      <c r="A228" s="4" t="s">
        <v>409</v>
      </c>
      <c r="B228" s="7" t="s">
        <v>221</v>
      </c>
      <c r="C228" s="24" t="s">
        <v>221</v>
      </c>
      <c r="D228" s="4" t="s">
        <v>259</v>
      </c>
      <c r="E228" s="17">
        <v>2.6308839695000001</v>
      </c>
      <c r="F228" s="13">
        <v>0.80512105099999998</v>
      </c>
      <c r="G228" s="13">
        <v>0.86186751449999999</v>
      </c>
      <c r="H228" s="13">
        <v>1.3702345929999999</v>
      </c>
      <c r="I228" s="13">
        <v>1.614051049</v>
      </c>
      <c r="J228" s="18">
        <v>2.4552669983333328</v>
      </c>
      <c r="K228" s="17">
        <v>0.57169997500000003</v>
      </c>
      <c r="L228" s="13">
        <v>0.47127719600000001</v>
      </c>
      <c r="M228" s="13">
        <v>0</v>
      </c>
      <c r="N228" s="13">
        <v>0</v>
      </c>
      <c r="O228" s="13">
        <v>0</v>
      </c>
      <c r="P228" s="18">
        <v>6.2223759579999998</v>
      </c>
      <c r="Q228" s="10"/>
      <c r="R228" s="10"/>
      <c r="S228" s="10"/>
    </row>
    <row r="229" spans="1:19">
      <c r="A229" s="4" t="s">
        <v>409</v>
      </c>
      <c r="B229" s="7" t="s">
        <v>228</v>
      </c>
      <c r="C229" s="24" t="s">
        <v>228</v>
      </c>
      <c r="D229" s="4" t="s">
        <v>270</v>
      </c>
      <c r="E229" s="17">
        <v>19.980653799999999</v>
      </c>
      <c r="F229" s="13">
        <v>11.963205272000002</v>
      </c>
      <c r="G229" s="13">
        <v>8.1348436064999987</v>
      </c>
      <c r="H229" s="13">
        <v>8.6248912316666662</v>
      </c>
      <c r="I229" s="13">
        <v>10.794825226</v>
      </c>
      <c r="J229" s="18">
        <v>18.955955376666665</v>
      </c>
      <c r="K229" s="17">
        <v>1.1433999500000001</v>
      </c>
      <c r="L229" s="13">
        <v>1.5353480403333333</v>
      </c>
      <c r="M229" s="13">
        <v>0.76707309300000004</v>
      </c>
      <c r="N229" s="13">
        <v>2.1208250886666664</v>
      </c>
      <c r="O229" s="13">
        <v>0</v>
      </c>
      <c r="P229" s="18">
        <v>4.4999795266666665</v>
      </c>
      <c r="Q229" s="10"/>
      <c r="R229" s="10"/>
      <c r="S229" s="10"/>
    </row>
    <row r="230" spans="1:19">
      <c r="A230" s="4" t="s">
        <v>409</v>
      </c>
      <c r="B230" s="7" t="s">
        <v>12</v>
      </c>
      <c r="C230" s="24" t="s">
        <v>12</v>
      </c>
      <c r="D230" s="4" t="s">
        <v>349</v>
      </c>
      <c r="E230" s="17">
        <v>21.33920513</v>
      </c>
      <c r="F230" s="13">
        <v>19.186224256666666</v>
      </c>
      <c r="G230" s="13">
        <v>10.78090076</v>
      </c>
      <c r="H230" s="13">
        <v>12.807729062666667</v>
      </c>
      <c r="I230" s="13">
        <v>15.553774104999999</v>
      </c>
      <c r="J230" s="18">
        <v>19.524750449999999</v>
      </c>
      <c r="K230" s="17">
        <v>8.3292253755000001</v>
      </c>
      <c r="L230" s="13">
        <v>12.469382992333335</v>
      </c>
      <c r="M230" s="13">
        <v>3.9544502570000004</v>
      </c>
      <c r="N230" s="13">
        <v>9.8521685533333336</v>
      </c>
      <c r="O230" s="13">
        <v>2.1117497849999998</v>
      </c>
      <c r="P230" s="18">
        <v>7.9922775389999998</v>
      </c>
      <c r="Q230" s="10"/>
      <c r="R230" s="10"/>
      <c r="S230" s="10"/>
    </row>
    <row r="231" spans="1:19">
      <c r="A231" s="4" t="s">
        <v>409</v>
      </c>
      <c r="B231" s="7" t="s">
        <v>139</v>
      </c>
      <c r="C231" s="24" t="s">
        <v>139</v>
      </c>
      <c r="D231" s="4" t="s">
        <v>255</v>
      </c>
      <c r="E231" s="17">
        <v>2.0290367630000001</v>
      </c>
      <c r="F231" s="13">
        <v>1.9315674109999998</v>
      </c>
      <c r="G231" s="13">
        <v>1.738848682</v>
      </c>
      <c r="H231" s="13">
        <v>1.3671653343333334</v>
      </c>
      <c r="I231" s="13">
        <v>1.792097007</v>
      </c>
      <c r="J231" s="18">
        <v>3.6873137833333334</v>
      </c>
      <c r="K231" s="17">
        <v>7.3588028669999996</v>
      </c>
      <c r="L231" s="13">
        <v>0.94255439233333327</v>
      </c>
      <c r="M231" s="13">
        <v>4.0139926524999998</v>
      </c>
      <c r="N231" s="13">
        <v>0.38521195799999997</v>
      </c>
      <c r="O231" s="13">
        <v>1.0558748919999998</v>
      </c>
      <c r="P231" s="18">
        <v>2.5240936919999997</v>
      </c>
      <c r="Q231" s="10"/>
      <c r="R231" s="10"/>
      <c r="S231" s="10"/>
    </row>
    <row r="232" spans="1:19">
      <c r="A232" s="4" t="s">
        <v>409</v>
      </c>
      <c r="B232" s="7" t="s">
        <v>21</v>
      </c>
      <c r="C232" s="24" t="s">
        <v>21</v>
      </c>
      <c r="D232" s="4" t="s">
        <v>255</v>
      </c>
      <c r="E232" s="17">
        <v>4.6599207329999999</v>
      </c>
      <c r="F232" s="13">
        <v>1.2070875256666664</v>
      </c>
      <c r="G232" s="13">
        <v>1.2852444455000001</v>
      </c>
      <c r="H232" s="13">
        <v>1.6014215923333335</v>
      </c>
      <c r="I232" s="13">
        <v>2.402108235</v>
      </c>
      <c r="J232" s="18">
        <v>6.1245535183333333</v>
      </c>
      <c r="K232" s="17">
        <v>2.3864805335000003</v>
      </c>
      <c r="L232" s="13">
        <v>3.6420613709999992</v>
      </c>
      <c r="M232" s="13">
        <v>7.2013698155000005</v>
      </c>
      <c r="N232" s="13">
        <v>1.7219954193333333</v>
      </c>
      <c r="O232" s="13">
        <v>0.52497654599999999</v>
      </c>
      <c r="P232" s="18">
        <v>3.2714393706666662</v>
      </c>
      <c r="Q232" s="10"/>
      <c r="R232" s="10"/>
      <c r="S232" s="10"/>
    </row>
    <row r="233" spans="1:19">
      <c r="A233" s="4" t="s">
        <v>409</v>
      </c>
      <c r="B233" s="7" t="s">
        <v>35</v>
      </c>
      <c r="C233" s="24" t="s">
        <v>35</v>
      </c>
      <c r="D233" s="4" t="s">
        <v>383</v>
      </c>
      <c r="E233" s="17">
        <v>0.60184720650000001</v>
      </c>
      <c r="F233" s="13">
        <v>1.1423369726666666</v>
      </c>
      <c r="G233" s="13">
        <v>3.447470059</v>
      </c>
      <c r="H233" s="13">
        <v>3.200740621</v>
      </c>
      <c r="I233" s="13">
        <v>3.031087801</v>
      </c>
      <c r="J233" s="18">
        <v>2.4847587153333333</v>
      </c>
      <c r="K233" s="17">
        <v>3.8289223830000001</v>
      </c>
      <c r="L233" s="13">
        <v>2.9376103456666662</v>
      </c>
      <c r="M233" s="13">
        <v>4.72152335</v>
      </c>
      <c r="N233" s="13">
        <v>0.30297501266666665</v>
      </c>
      <c r="O233" s="13">
        <v>1.5867732385</v>
      </c>
      <c r="P233" s="18">
        <v>1.3122352693333332</v>
      </c>
      <c r="Q233" s="10"/>
      <c r="R233" s="10"/>
      <c r="S233" s="10"/>
    </row>
    <row r="234" spans="1:19">
      <c r="A234" s="4" t="s">
        <v>409</v>
      </c>
      <c r="B234" s="7" t="s">
        <v>11</v>
      </c>
      <c r="C234" s="24" t="s">
        <v>11</v>
      </c>
      <c r="D234" s="4" t="s">
        <v>354</v>
      </c>
      <c r="E234" s="17">
        <v>6919.0217075</v>
      </c>
      <c r="F234" s="13">
        <v>7159.6432713333334</v>
      </c>
      <c r="G234" s="13">
        <v>555.42188345</v>
      </c>
      <c r="H234" s="13">
        <v>251.53886279999998</v>
      </c>
      <c r="I234" s="13">
        <v>344.70253174999999</v>
      </c>
      <c r="J234" s="18">
        <v>539.23737080000001</v>
      </c>
      <c r="K234" s="17">
        <v>2523.5035379999999</v>
      </c>
      <c r="L234" s="13">
        <v>3534.9518176666666</v>
      </c>
      <c r="M234" s="13">
        <v>169.62456424999999</v>
      </c>
      <c r="N234" s="13">
        <v>308.93332700666667</v>
      </c>
      <c r="O234" s="13">
        <v>63.613052740000001</v>
      </c>
      <c r="P234" s="18">
        <v>272.76025639999995</v>
      </c>
      <c r="Q234" s="10"/>
      <c r="R234" s="10"/>
      <c r="S234" s="10"/>
    </row>
    <row r="235" spans="1:19">
      <c r="A235" s="4" t="s">
        <v>409</v>
      </c>
      <c r="B235" s="7" t="s">
        <v>43</v>
      </c>
      <c r="C235" s="24" t="s">
        <v>43</v>
      </c>
      <c r="D235" s="4" t="s">
        <v>238</v>
      </c>
      <c r="E235" s="17">
        <v>2.0290367630000001</v>
      </c>
      <c r="F235" s="13">
        <v>2.8502989549999995</v>
      </c>
      <c r="G235" s="13">
        <v>3.0392067799999998</v>
      </c>
      <c r="H235" s="13">
        <v>3.506164237333333</v>
      </c>
      <c r="I235" s="13">
        <v>3.0500561390000001</v>
      </c>
      <c r="J235" s="18">
        <v>11.391604738666667</v>
      </c>
      <c r="K235" s="17">
        <v>0</v>
      </c>
      <c r="L235" s="13">
        <v>0</v>
      </c>
      <c r="M235" s="13">
        <v>1.5341461864999999</v>
      </c>
      <c r="N235" s="13">
        <v>10.173610595666666</v>
      </c>
      <c r="O235" s="13">
        <v>0</v>
      </c>
      <c r="P235" s="18">
        <v>8.7424932836666667</v>
      </c>
      <c r="Q235" s="10"/>
      <c r="R235" s="10"/>
      <c r="S235" s="10"/>
    </row>
    <row r="236" spans="1:19">
      <c r="A236" s="4" t="s">
        <v>409</v>
      </c>
      <c r="B236" s="7" t="s">
        <v>142</v>
      </c>
      <c r="C236" s="24" t="s">
        <v>142</v>
      </c>
      <c r="D236" s="4" t="s">
        <v>385</v>
      </c>
      <c r="E236" s="17">
        <v>12.5525726435</v>
      </c>
      <c r="F236" s="13">
        <v>12.602291584</v>
      </c>
      <c r="G236" s="13">
        <v>64.791200130000007</v>
      </c>
      <c r="H236" s="13">
        <v>60.243485700000001</v>
      </c>
      <c r="I236" s="13">
        <v>21.369361314999999</v>
      </c>
      <c r="J236" s="18">
        <v>51.610015589999996</v>
      </c>
      <c r="K236" s="17">
        <v>17.329831355499998</v>
      </c>
      <c r="L236" s="13">
        <v>19.302445806666668</v>
      </c>
      <c r="M236" s="13">
        <v>145.90484079999999</v>
      </c>
      <c r="N236" s="13">
        <v>94.764218886666683</v>
      </c>
      <c r="O236" s="13">
        <v>21.129341445000001</v>
      </c>
      <c r="P236" s="18">
        <v>61.748904503333335</v>
      </c>
      <c r="Q236" s="10"/>
      <c r="R236" s="10"/>
      <c r="S236" s="10"/>
    </row>
    <row r="237" spans="1:19">
      <c r="A237" s="4" t="s">
        <v>409</v>
      </c>
      <c r="B237" s="7" t="s">
        <v>189</v>
      </c>
      <c r="C237" s="24" t="s">
        <v>189</v>
      </c>
      <c r="D237" s="4" t="s">
        <v>249</v>
      </c>
      <c r="E237" s="17">
        <v>8.7866324865000003</v>
      </c>
      <c r="F237" s="13">
        <v>8.8991997409999986</v>
      </c>
      <c r="G237" s="13">
        <v>40.039055304999998</v>
      </c>
      <c r="H237" s="13">
        <v>36.675969346666669</v>
      </c>
      <c r="I237" s="13">
        <v>6.4299049415000002</v>
      </c>
      <c r="J237" s="18">
        <v>6.5400541776666659</v>
      </c>
      <c r="K237" s="17">
        <v>5.1716835994999997</v>
      </c>
      <c r="L237" s="13">
        <v>4.4894572056666666</v>
      </c>
      <c r="M237" s="13">
        <v>19.712708890000002</v>
      </c>
      <c r="N237" s="13">
        <v>15.467136685999998</v>
      </c>
      <c r="O237" s="13">
        <v>0</v>
      </c>
      <c r="P237" s="18">
        <v>3.9901742246666672</v>
      </c>
      <c r="Q237" s="10"/>
      <c r="R237" s="10"/>
      <c r="S237" s="10"/>
    </row>
    <row r="238" spans="1:19">
      <c r="A238" s="4" t="s">
        <v>409</v>
      </c>
      <c r="B238" s="7" t="s">
        <v>87</v>
      </c>
      <c r="C238" s="24" t="s">
        <v>87</v>
      </c>
      <c r="D238" s="4" t="s">
        <v>256</v>
      </c>
      <c r="E238" s="17">
        <v>3.6797214645</v>
      </c>
      <c r="F238" s="13">
        <v>1.9963179639999999</v>
      </c>
      <c r="G238" s="13">
        <v>1.2852444455000001</v>
      </c>
      <c r="H238" s="13">
        <v>2.431009616666667</v>
      </c>
      <c r="I238" s="13">
        <v>2.4590132494999999</v>
      </c>
      <c r="J238" s="18">
        <v>5.1130298256666658</v>
      </c>
      <c r="K238" s="17">
        <v>3.7292417499999999</v>
      </c>
      <c r="L238" s="13">
        <v>2.8675985916666669</v>
      </c>
      <c r="M238" s="13">
        <v>4.72152335</v>
      </c>
      <c r="N238" s="13">
        <v>3.6220824406666665</v>
      </c>
      <c r="O238" s="13">
        <v>1.0617966925</v>
      </c>
      <c r="P238" s="18">
        <v>9.6444921613333339</v>
      </c>
      <c r="Q238" s="10"/>
      <c r="R238" s="10"/>
      <c r="S238" s="10"/>
    </row>
    <row r="239" spans="1:19">
      <c r="A239" s="4" t="s">
        <v>409</v>
      </c>
      <c r="B239" s="7" t="s">
        <v>94</v>
      </c>
      <c r="C239" s="24" t="s">
        <v>94</v>
      </c>
      <c r="D239" s="4" t="s">
        <v>306</v>
      </c>
      <c r="E239" s="17">
        <v>9.7668317550000001</v>
      </c>
      <c r="F239" s="13">
        <v>19.237511649999998</v>
      </c>
      <c r="G239" s="13">
        <v>21.15353824</v>
      </c>
      <c r="H239" s="13">
        <v>32.129142959999996</v>
      </c>
      <c r="I239" s="13">
        <v>25.090640199999999</v>
      </c>
      <c r="J239" s="18">
        <v>13.060398662666666</v>
      </c>
      <c r="K239" s="17">
        <v>1.3427612165</v>
      </c>
      <c r="L239" s="13">
        <v>10.990469188333334</v>
      </c>
      <c r="M239" s="13">
        <v>9.6812162824999994</v>
      </c>
      <c r="N239" s="13">
        <v>15.592020098000001</v>
      </c>
      <c r="O239" s="13">
        <v>7.3852024460000001</v>
      </c>
      <c r="P239" s="18">
        <v>5.9064779166666668</v>
      </c>
      <c r="Q239" s="10"/>
      <c r="R239" s="10"/>
      <c r="S239" s="10"/>
    </row>
    <row r="240" spans="1:19">
      <c r="A240" s="4" t="s">
        <v>409</v>
      </c>
      <c r="B240" s="7" t="s">
        <v>115</v>
      </c>
      <c r="C240" s="24" t="s">
        <v>115</v>
      </c>
      <c r="D240" s="4" t="s">
        <v>402</v>
      </c>
      <c r="E240" s="17">
        <v>13.377914994499999</v>
      </c>
      <c r="F240" s="13">
        <v>14.840533047999999</v>
      </c>
      <c r="G240" s="13">
        <v>22.438782685</v>
      </c>
      <c r="H240" s="13">
        <v>18.515818483333334</v>
      </c>
      <c r="I240" s="13">
        <v>23.775776055000001</v>
      </c>
      <c r="J240" s="18">
        <v>15.35711674</v>
      </c>
      <c r="K240" s="17">
        <v>4.9723223335000002</v>
      </c>
      <c r="L240" s="13">
        <v>4.5545394236666672</v>
      </c>
      <c r="M240" s="13">
        <v>10.329204581999999</v>
      </c>
      <c r="N240" s="13">
        <v>13.646230626333335</v>
      </c>
      <c r="O240" s="13">
        <v>4.7484761154999999</v>
      </c>
      <c r="P240" s="18">
        <v>15.190077840999999</v>
      </c>
      <c r="Q240" s="10"/>
      <c r="R240" s="10"/>
      <c r="S240" s="10"/>
    </row>
    <row r="241" spans="1:19">
      <c r="A241" s="4" t="s">
        <v>409</v>
      </c>
      <c r="B241" s="7" t="s">
        <v>112</v>
      </c>
      <c r="C241" s="24" t="s">
        <v>112</v>
      </c>
      <c r="D241" s="4" t="s">
        <v>281</v>
      </c>
      <c r="E241" s="17">
        <v>70.843849339999991</v>
      </c>
      <c r="F241" s="13">
        <v>45.49378926666666</v>
      </c>
      <c r="G241" s="13">
        <v>45.558069060000001</v>
      </c>
      <c r="H241" s="13">
        <v>43.588135203333337</v>
      </c>
      <c r="I241" s="13">
        <v>12.249798654999999</v>
      </c>
      <c r="J241" s="18">
        <v>34.413945906666662</v>
      </c>
      <c r="K241" s="17">
        <v>85.400221540000004</v>
      </c>
      <c r="L241" s="13">
        <v>19.822306392000002</v>
      </c>
      <c r="M241" s="13">
        <v>52.00327729</v>
      </c>
      <c r="N241" s="13">
        <v>44.989562979999995</v>
      </c>
      <c r="O241" s="13">
        <v>19.512959210000002</v>
      </c>
      <c r="P241" s="18">
        <v>43.336850266666666</v>
      </c>
      <c r="Q241" s="10"/>
      <c r="R241" s="10"/>
      <c r="S241" s="10"/>
    </row>
    <row r="242" spans="1:19">
      <c r="A242" s="4" t="s">
        <v>409</v>
      </c>
      <c r="B242" s="7" t="s">
        <v>191</v>
      </c>
      <c r="C242" s="24" t="s">
        <v>191</v>
      </c>
      <c r="D242" s="4" t="s">
        <v>259</v>
      </c>
      <c r="E242" s="17">
        <v>5.4852630834999996</v>
      </c>
      <c r="F242" s="13">
        <v>15.354870659999998</v>
      </c>
      <c r="G242" s="13">
        <v>12.549976747500001</v>
      </c>
      <c r="H242" s="13">
        <v>9.074582954666667</v>
      </c>
      <c r="I242" s="13">
        <v>7.1420887749999995</v>
      </c>
      <c r="J242" s="18">
        <v>9.1168601166666665</v>
      </c>
      <c r="K242" s="17">
        <v>2.958180509</v>
      </c>
      <c r="L242" s="13">
        <v>13.223628509666668</v>
      </c>
      <c r="M242" s="13">
        <v>1.5341461864999999</v>
      </c>
      <c r="N242" s="13">
        <v>10.511326769666667</v>
      </c>
      <c r="O242" s="13">
        <v>1.5749296385</v>
      </c>
      <c r="P242" s="18">
        <v>6.8312722543333324</v>
      </c>
      <c r="Q242" s="10"/>
      <c r="R242" s="10"/>
      <c r="S242" s="10"/>
    </row>
    <row r="243" spans="1:19">
      <c r="A243" s="4" t="s">
        <v>409</v>
      </c>
      <c r="B243" s="7" t="s">
        <v>19</v>
      </c>
      <c r="C243" s="24" t="s">
        <v>19</v>
      </c>
      <c r="D243" s="4" t="s">
        <v>298</v>
      </c>
      <c r="E243" s="17">
        <v>131.90328645</v>
      </c>
      <c r="F243" s="13">
        <v>53.606477560000002</v>
      </c>
      <c r="G243" s="13">
        <v>69.917064260000004</v>
      </c>
      <c r="H243" s="13">
        <v>45.946044069999999</v>
      </c>
      <c r="I243" s="13">
        <v>131.2502801</v>
      </c>
      <c r="J243" s="18">
        <v>119.73112546666668</v>
      </c>
      <c r="K243" s="17">
        <v>108.61417542000001</v>
      </c>
      <c r="L243" s="13">
        <v>48.09460467666667</v>
      </c>
      <c r="M243" s="13">
        <v>78.798271204999992</v>
      </c>
      <c r="N243" s="13">
        <v>33.279953869333333</v>
      </c>
      <c r="O243" s="13">
        <v>66.048437870000001</v>
      </c>
      <c r="P243" s="18">
        <v>43.15968804333334</v>
      </c>
      <c r="Q243" s="10"/>
      <c r="R243" s="10"/>
      <c r="S243" s="10"/>
    </row>
    <row r="244" spans="1:19">
      <c r="A244" s="4" t="s">
        <v>409</v>
      </c>
      <c r="B244" s="7" t="s">
        <v>113</v>
      </c>
      <c r="C244" s="24" t="s">
        <v>113</v>
      </c>
      <c r="D244" s="4" t="s">
        <v>246</v>
      </c>
      <c r="E244" s="17">
        <v>198.08721505</v>
      </c>
      <c r="F244" s="13">
        <v>156.94958523333335</v>
      </c>
      <c r="G244" s="13">
        <v>124.21491234999999</v>
      </c>
      <c r="H244" s="13">
        <v>113.95322764666668</v>
      </c>
      <c r="I244" s="13">
        <v>102.41893242</v>
      </c>
      <c r="J244" s="18">
        <v>167.29336379999998</v>
      </c>
      <c r="K244" s="17">
        <v>102.95579798</v>
      </c>
      <c r="L244" s="13">
        <v>92.726522626666664</v>
      </c>
      <c r="M244" s="13">
        <v>50.700322639999996</v>
      </c>
      <c r="N244" s="13">
        <v>44.794267003333339</v>
      </c>
      <c r="O244" s="13">
        <v>17.430818420000001</v>
      </c>
      <c r="P244" s="18">
        <v>72.326381343333338</v>
      </c>
      <c r="Q244" s="10"/>
      <c r="R244" s="10"/>
      <c r="S244" s="10"/>
    </row>
    <row r="245" spans="1:19">
      <c r="A245" s="4" t="s">
        <v>409</v>
      </c>
      <c r="B245" s="7" t="s">
        <v>110</v>
      </c>
      <c r="C245" s="24" t="s">
        <v>110</v>
      </c>
      <c r="D245" s="4" t="s">
        <v>358</v>
      </c>
      <c r="E245" s="17">
        <v>4.0580735269999995</v>
      </c>
      <c r="F245" s="13">
        <v>3.9767453146666667</v>
      </c>
      <c r="G245" s="13">
        <v>1.7086213769999998</v>
      </c>
      <c r="H245" s="13">
        <v>1.4300916133333335</v>
      </c>
      <c r="I245" s="13">
        <v>5.6491786704999996</v>
      </c>
      <c r="J245" s="18">
        <v>3.3655427763333337</v>
      </c>
      <c r="K245" s="17">
        <v>3.8289223830000001</v>
      </c>
      <c r="L245" s="13">
        <v>3.4953981166666668</v>
      </c>
      <c r="M245" s="13">
        <v>0.76707309300000004</v>
      </c>
      <c r="N245" s="13">
        <v>1.8604965413333332</v>
      </c>
      <c r="O245" s="13">
        <v>0</v>
      </c>
      <c r="P245" s="18">
        <v>4.5812824909999996</v>
      </c>
      <c r="Q245" s="10"/>
      <c r="R245" s="10"/>
      <c r="S245" s="10"/>
    </row>
    <row r="246" spans="1:19">
      <c r="A246" s="4" t="s">
        <v>409</v>
      </c>
      <c r="B246" s="7" t="s">
        <v>141</v>
      </c>
      <c r="C246" s="24" t="s">
        <v>141</v>
      </c>
      <c r="D246" s="4" t="s">
        <v>389</v>
      </c>
      <c r="E246" s="17">
        <v>0</v>
      </c>
      <c r="F246" s="13">
        <v>1.9156767976666667</v>
      </c>
      <c r="G246" s="13">
        <v>0.43849058349999998</v>
      </c>
      <c r="H246" s="13">
        <v>2.2596796376666668</v>
      </c>
      <c r="I246" s="13">
        <v>3.3229437879999999</v>
      </c>
      <c r="J246" s="18">
        <v>2.289781149</v>
      </c>
      <c r="K246" s="17">
        <v>0.57169997500000003</v>
      </c>
      <c r="L246" s="13">
        <v>0.47127719600000001</v>
      </c>
      <c r="M246" s="13">
        <v>1.5936885814999999</v>
      </c>
      <c r="N246" s="13">
        <v>1.0733989286666665</v>
      </c>
      <c r="O246" s="13">
        <v>0</v>
      </c>
      <c r="P246" s="18">
        <v>2.4030587479999999</v>
      </c>
      <c r="Q246" s="10"/>
      <c r="R246" s="10"/>
      <c r="S246" s="10"/>
    </row>
    <row r="247" spans="1:19" ht="16" thickBot="1">
      <c r="A247" s="8" t="s">
        <v>409</v>
      </c>
      <c r="B247" s="9" t="s">
        <v>404</v>
      </c>
      <c r="C247" s="26" t="s">
        <v>404</v>
      </c>
      <c r="D247" s="8" t="s">
        <v>238</v>
      </c>
      <c r="E247" s="19">
        <v>18.3299691</v>
      </c>
      <c r="F247" s="20">
        <v>16.593739413333335</v>
      </c>
      <c r="G247" s="20">
        <v>21.849155580000001</v>
      </c>
      <c r="H247" s="20">
        <v>32.00135701</v>
      </c>
      <c r="I247" s="20">
        <v>25.135907789999997</v>
      </c>
      <c r="J247" s="21">
        <v>19.691918730000001</v>
      </c>
      <c r="K247" s="19">
        <v>2.3864805335000003</v>
      </c>
      <c r="L247" s="20">
        <v>1.5703539176666668</v>
      </c>
      <c r="M247" s="20">
        <v>5.7267660249999999</v>
      </c>
      <c r="N247" s="20">
        <v>3.2795169476666666</v>
      </c>
      <c r="O247" s="20">
        <v>4.2294213694999998</v>
      </c>
      <c r="P247" s="21">
        <v>1.1872239613333333</v>
      </c>
      <c r="Q247" s="10"/>
      <c r="R247" s="10"/>
      <c r="S247" s="10"/>
    </row>
  </sheetData>
  <sortState ref="A119:P242">
    <sortCondition sortBy="cellColor" ref="B119:B242" dxfId="8"/>
    <sortCondition ref="C119:C242"/>
  </sortState>
  <mergeCells count="3">
    <mergeCell ref="A1:P3"/>
    <mergeCell ref="E5:J5"/>
    <mergeCell ref="K5:P5"/>
  </mergeCells>
  <conditionalFormatting sqref="B6">
    <cfRule type="containsText" dxfId="7" priority="34" operator="containsText" text="WRKY">
      <formula>NOT(ISERROR(SEARCH("WRKY",B6)))</formula>
    </cfRule>
  </conditionalFormatting>
  <conditionalFormatting sqref="E7:P247">
    <cfRule type="colorScale" priority="9">
      <colorScale>
        <cfvo type="min"/>
        <cfvo type="percentile" val="50"/>
        <cfvo type="max"/>
        <color rgb="FFF8696B"/>
        <color rgb="FFFCFCFF"/>
        <color rgb="FF5A8AC6"/>
      </colorScale>
    </cfRule>
  </conditionalFormatting>
  <conditionalFormatting sqref="E6:P1048576">
    <cfRule type="colorScale" priority="8">
      <colorScale>
        <cfvo type="min"/>
        <cfvo type="percentile" val="50"/>
        <cfvo type="max"/>
        <color rgb="FF5A8AC6"/>
        <color rgb="FFFCFCFF"/>
        <color rgb="FFF8696B"/>
      </colorScale>
    </cfRule>
  </conditionalFormatting>
  <conditionalFormatting sqref="D6:D1048576">
    <cfRule type="containsText" dxfId="6" priority="1" operator="containsText" text="zinc">
      <formula>NOT(ISERROR(SEARCH("zinc",D6)))</formula>
    </cfRule>
    <cfRule type="containsText" dxfId="5" priority="2" operator="containsText" text="NAC">
      <formula>NOT(ISERROR(SEARCH("NAC",D6)))</formula>
    </cfRule>
    <cfRule type="containsText" dxfId="4" priority="3" operator="containsText" text="transcription">
      <formula>NOT(ISERROR(SEARCH("transcription",D6)))</formula>
    </cfRule>
    <cfRule type="containsText" dxfId="3" priority="4" operator="containsText" text="WRKY">
      <formula>NOT(ISERROR(SEARCH("WRKY",D6)))</formula>
    </cfRule>
    <cfRule type="containsText" dxfId="2" priority="6" operator="containsText" text="kinase">
      <formula>NOT(ISERROR(SEARCH("kinase",D6)))</formula>
    </cfRule>
    <cfRule type="containsText" dxfId="1" priority="7" operator="containsText" text="disease">
      <formula>NOT(ISERROR(SEARCH("disease",D6)))</formula>
    </cfRule>
  </conditionalFormatting>
  <conditionalFormatting sqref="C6">
    <cfRule type="containsText" dxfId="0" priority="5" operator="containsText" text="WRKY">
      <formula>NOT(ISERROR(SEARCH("WRKY",C6)))</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EGs- Empire-Gala FB Qt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GPREET SINGH</dc:creator>
  <cp:lastModifiedBy>Microsoft Office User</cp:lastModifiedBy>
  <cp:lastPrinted>2018-08-28T18:33:06Z</cp:lastPrinted>
  <dcterms:created xsi:type="dcterms:W3CDTF">2018-06-26T19:21:30Z</dcterms:created>
  <dcterms:modified xsi:type="dcterms:W3CDTF">2018-11-01T18:14:17Z</dcterms:modified>
</cp:coreProperties>
</file>